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nataliebiel/Documents/CellReports_HeatStressPaper/bioRxivSubmission/"/>
    </mc:Choice>
  </mc:AlternateContent>
  <xr:revisionPtr revIDLastSave="0" documentId="13_ncr:1_{AAE96096-8634-6744-85B2-16FDE89359F0}" xr6:coauthVersionLast="47" xr6:coauthVersionMax="47" xr10:uidLastSave="{00000000-0000-0000-0000-000000000000}"/>
  <bookViews>
    <workbookView xWindow="8460" yWindow="920" windowWidth="25820" windowHeight="18380" activeTab="2" xr2:uid="{1F78ACFA-3D01-5348-92B8-14AE42721A8C}"/>
  </bookViews>
  <sheets>
    <sheet name="README" sheetId="4" r:id="rId1"/>
    <sheet name="Bar plots" sheetId="9" r:id="rId2"/>
    <sheet name="WT_qPCR_relative_expression" sheetId="1" r:id="rId3"/>
    <sheet name="WT_CPM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M5" i="1"/>
  <c r="N5" i="1"/>
  <c r="O5" i="1"/>
  <c r="P5" i="1"/>
  <c r="Q5" i="1"/>
  <c r="K5" i="1"/>
  <c r="L4" i="1"/>
  <c r="M4" i="1"/>
  <c r="N4" i="1"/>
  <c r="O4" i="1"/>
  <c r="P4" i="1"/>
  <c r="Q4" i="1"/>
  <c r="K4" i="1"/>
  <c r="L3" i="1"/>
  <c r="M3" i="1"/>
  <c r="N3" i="1"/>
  <c r="O3" i="1"/>
  <c r="P3" i="1"/>
  <c r="Q3" i="1"/>
  <c r="K3" i="1"/>
  <c r="L5" i="6"/>
  <c r="M5" i="6"/>
  <c r="N5" i="6"/>
  <c r="O5" i="6"/>
  <c r="P5" i="6"/>
  <c r="Q5" i="6"/>
  <c r="K5" i="6"/>
  <c r="L4" i="6"/>
  <c r="M4" i="6"/>
  <c r="N4" i="6"/>
  <c r="O4" i="6"/>
  <c r="P4" i="6"/>
  <c r="Q4" i="6"/>
  <c r="K4" i="6"/>
  <c r="L3" i="6"/>
  <c r="M3" i="6"/>
  <c r="N3" i="6"/>
  <c r="O3" i="6"/>
  <c r="P3" i="6"/>
  <c r="Q3" i="6"/>
  <c r="K3" i="6"/>
  <c r="C9" i="6"/>
  <c r="C25" i="6"/>
  <c r="D25" i="6"/>
  <c r="E25" i="6"/>
  <c r="F25" i="6"/>
  <c r="G25" i="6"/>
  <c r="H25" i="6"/>
  <c r="B25" i="6"/>
  <c r="B24" i="6"/>
  <c r="C24" i="6" l="1"/>
  <c r="C18" i="6"/>
  <c r="C17" i="6"/>
  <c r="C10" i="6"/>
  <c r="D7" i="1" l="1"/>
  <c r="D12" i="1"/>
  <c r="D24" i="6"/>
  <c r="E24" i="6"/>
  <c r="F24" i="6"/>
  <c r="G24" i="6"/>
  <c r="H24" i="6"/>
  <c r="D17" i="6"/>
  <c r="E17" i="6"/>
  <c r="F17" i="6"/>
  <c r="G17" i="6"/>
  <c r="H17" i="6"/>
  <c r="D18" i="6"/>
  <c r="E18" i="6"/>
  <c r="F18" i="6"/>
  <c r="G18" i="6"/>
  <c r="H18" i="6"/>
  <c r="B18" i="6"/>
  <c r="B17" i="6"/>
  <c r="D9" i="6"/>
  <c r="E9" i="6"/>
  <c r="F9" i="6"/>
  <c r="G9" i="6"/>
  <c r="H9" i="6"/>
  <c r="D10" i="6"/>
  <c r="E10" i="6"/>
  <c r="F10" i="6"/>
  <c r="G10" i="6"/>
  <c r="H10" i="6"/>
  <c r="B10" i="6"/>
  <c r="B9" i="6"/>
  <c r="D6" i="1"/>
  <c r="D11" i="1" l="1"/>
  <c r="G7" i="1"/>
  <c r="G11" i="1"/>
  <c r="G17" i="1"/>
  <c r="G12" i="1"/>
  <c r="D16" i="1"/>
  <c r="G6" i="1"/>
  <c r="G16" i="1" l="1"/>
  <c r="F7" i="1"/>
  <c r="C17" i="1"/>
  <c r="C16" i="1"/>
  <c r="E7" i="1"/>
  <c r="E6" i="1"/>
  <c r="E17" i="1"/>
  <c r="E16" i="1"/>
  <c r="H16" i="1"/>
  <c r="E11" i="1"/>
  <c r="E12" i="1"/>
  <c r="D17" i="1"/>
  <c r="H11" i="1"/>
  <c r="H12" i="1"/>
  <c r="H17" i="1"/>
  <c r="H6" i="1"/>
  <c r="H7" i="1"/>
  <c r="F11" i="1"/>
  <c r="F12" i="1"/>
  <c r="F6" i="1"/>
  <c r="F17" i="1"/>
  <c r="F16" i="1"/>
  <c r="C12" i="1"/>
  <c r="C11" i="1"/>
  <c r="C7" i="1"/>
  <c r="C6" i="1"/>
  <c r="B7" i="1"/>
  <c r="B11" i="1"/>
  <c r="B12" i="1"/>
  <c r="B16" i="1"/>
  <c r="B17" i="1"/>
  <c r="B6" i="1"/>
</calcChain>
</file>

<file path=xl/sharedStrings.xml><?xml version="1.0" encoding="utf-8"?>
<sst xmlns="http://schemas.openxmlformats.org/spreadsheetml/2006/main" count="136" uniqueCount="71">
  <si>
    <t>Hsp83</t>
  </si>
  <si>
    <t>Hsp68</t>
  </si>
  <si>
    <t>Hsp26</t>
  </si>
  <si>
    <t>Hsp23</t>
  </si>
  <si>
    <t>Hsc70-4</t>
  </si>
  <si>
    <t>DNAJ1</t>
  </si>
  <si>
    <t>WT 18C 1</t>
  </si>
  <si>
    <t>WT 18C 2</t>
  </si>
  <si>
    <t>WT 18C 3</t>
  </si>
  <si>
    <t>WT acute 1</t>
  </si>
  <si>
    <t>WT acute 2</t>
  </si>
  <si>
    <t>WT acute 3</t>
  </si>
  <si>
    <t>WT chronic 1</t>
  </si>
  <si>
    <t>WT chronic 2</t>
  </si>
  <si>
    <t>WT chronic 3</t>
  </si>
  <si>
    <t>WT 18C mean</t>
  </si>
  <si>
    <t>WT acute mean</t>
  </si>
  <si>
    <t>WT chronic mean</t>
  </si>
  <si>
    <t>Sample/experiment replicate</t>
  </si>
  <si>
    <t>WT 18C 4</t>
  </si>
  <si>
    <t>WT 18C 5</t>
  </si>
  <si>
    <t>WT 18C 6</t>
  </si>
  <si>
    <t>WT acute 4</t>
  </si>
  <si>
    <t>WT acute 5</t>
  </si>
  <si>
    <t>WT acute 6</t>
  </si>
  <si>
    <t>WT chronic 4</t>
  </si>
  <si>
    <t>WT chronic 5</t>
  </si>
  <si>
    <t>WT chronic 6</t>
  </si>
  <si>
    <t>CPM values</t>
  </si>
  <si>
    <t>Sample</t>
  </si>
  <si>
    <t>CPM: Counts per million</t>
  </si>
  <si>
    <t>WT_CPM</t>
  </si>
  <si>
    <t>Flybase ID</t>
  </si>
  <si>
    <t>FBgn0001233</t>
  </si>
  <si>
    <t>FBgn0001230</t>
  </si>
  <si>
    <t>FBgn0001225</t>
  </si>
  <si>
    <t>FBgn0001224</t>
  </si>
  <si>
    <t>FBgn0266599</t>
  </si>
  <si>
    <t>Hsp70Ab</t>
  </si>
  <si>
    <t>FBgn0013276</t>
  </si>
  <si>
    <t>DNAJ-1</t>
  </si>
  <si>
    <t>Fbgn0263106</t>
  </si>
  <si>
    <t>FC: fold change</t>
  </si>
  <si>
    <t>Bar plots</t>
  </si>
  <si>
    <t>See Method details for more information on how data was generated and analyzed.</t>
  </si>
  <si>
    <t>Key for abbreviations:</t>
  </si>
  <si>
    <t>Gene names</t>
  </si>
  <si>
    <t>Key for page tabs:</t>
  </si>
  <si>
    <t>See also Figure S2A.</t>
  </si>
  <si>
    <t>WT_qPCR_relative_expression</t>
  </si>
  <si>
    <t>18°C -ΔΔCτ</t>
  </si>
  <si>
    <t>Chronic 32°C -ΔΔCτ</t>
  </si>
  <si>
    <t>18°C CPM FC</t>
  </si>
  <si>
    <t>Acute 32°C CPM FC</t>
  </si>
  <si>
    <t>Chronic 32°C CPM FC</t>
  </si>
  <si>
    <t>Table S1. Validation of RNA-Seq data by qPCR for heat stress protein (Hsp) genes</t>
  </si>
  <si>
    <t>SE: Standard error of the mean</t>
  </si>
  <si>
    <t>WT 18C SE</t>
  </si>
  <si>
    <t>WT acute SE</t>
  </si>
  <si>
    <t>WT chronic SE</t>
  </si>
  <si>
    <t>Log2 mean fold change (FC) CPM values</t>
  </si>
  <si>
    <t>Mean -ΔΔCτ values</t>
  </si>
  <si>
    <t>Log2 mean fold change (FC) CPM values (from WT_CPM sheet)</t>
  </si>
  <si>
    <t>Mean -ΔΔCτ values (from WT_qPCR_relative_expression sheet)</t>
  </si>
  <si>
    <t>Bar plots and data summary showing mean -ΔΔCτ and log2 mean fold change (FC) CPM values for all WT embryos at indicated conditions</t>
  </si>
  <si>
    <t>Relative gene fold expression values 2^(-ΔΔCτ), and mean -ΔΔCτ values for WT at indicated conditions used for Bar plots sheet and Figure S2A</t>
  </si>
  <si>
    <t>CPM values and log2 mean FC CPM values for WT at indicated conditions used for Bar plots sheet and Figure S2A</t>
  </si>
  <si>
    <t>2^-ΔΔCτ values (relative gene fold expression values) and log2 mean -ΔΔCτ values are for WT embryos at indicated conditions, normalized to 18°C condition.</t>
  </si>
  <si>
    <t>CPM values are for WT embryos at indicated conditions. For log2 mean fold change (FC) CPM values, all values were normalized to the mean 18°C condition.</t>
  </si>
  <si>
    <t>Acute 32°C -ΔΔCτ</t>
  </si>
  <si>
    <t>Relative gene expression (2^-ΔΔCτ)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Display"/>
    </font>
    <font>
      <sz val="12"/>
      <color theme="1"/>
      <name val="Aptos Display"/>
    </font>
    <font>
      <b/>
      <sz val="12"/>
      <name val="Aptos Display"/>
    </font>
    <font>
      <b/>
      <sz val="12"/>
      <color rgb="FF000000"/>
      <name val="Aptos Display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4" borderId="0" xfId="0" applyFont="1" applyFill="1"/>
    <xf numFmtId="2" fontId="3" fillId="0" borderId="0" xfId="0" applyNumberFormat="1" applyFont="1"/>
    <xf numFmtId="2" fontId="2" fillId="0" borderId="0" xfId="0" applyNumberFormat="1" applyFont="1"/>
    <xf numFmtId="2" fontId="3" fillId="3" borderId="0" xfId="0" applyNumberFormat="1" applyFont="1" applyFill="1"/>
    <xf numFmtId="0" fontId="2" fillId="3" borderId="0" xfId="0" applyFont="1" applyFill="1"/>
    <xf numFmtId="164" fontId="0" fillId="0" borderId="0" xfId="0" applyNumberFormat="1"/>
    <xf numFmtId="164" fontId="2" fillId="0" borderId="0" xfId="0" applyNumberFormat="1" applyFont="1"/>
    <xf numFmtId="164" fontId="2" fillId="3" borderId="0" xfId="0" applyNumberFormat="1" applyFont="1" applyFill="1"/>
    <xf numFmtId="164" fontId="5" fillId="0" borderId="0" xfId="0" applyNumberFormat="1" applyFont="1"/>
    <xf numFmtId="0" fontId="5" fillId="0" borderId="0" xfId="0" applyFont="1"/>
    <xf numFmtId="164" fontId="1" fillId="0" borderId="0" xfId="0" applyNumberFormat="1" applyFont="1"/>
    <xf numFmtId="164" fontId="7" fillId="0" borderId="0" xfId="0" applyNumberFormat="1" applyFont="1"/>
    <xf numFmtId="0" fontId="7" fillId="0" borderId="0" xfId="0" applyFont="1"/>
    <xf numFmtId="0" fontId="6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cap="none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  <a:r>
              <a:rPr lang="en-US" baseline="0"/>
              <a:t> mean</a:t>
            </a:r>
            <a:r>
              <a:rPr lang="en-US"/>
              <a:t> -</a:t>
            </a:r>
            <a:r>
              <a:rPr lang="el-GR"/>
              <a:t>ΔΔ</a:t>
            </a:r>
            <a:r>
              <a:rPr lang="en-US"/>
              <a:t>C</a:t>
            </a:r>
            <a:r>
              <a:rPr lang="el-GR"/>
              <a:t>τ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cap="none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r plots'!$B$2</c:f>
              <c:strCache>
                <c:ptCount val="1"/>
                <c:pt idx="0">
                  <c:v>18°C -ΔΔCτ</c:v>
                </c:pt>
              </c:strCache>
            </c:strRef>
          </c:tx>
          <c:spPr>
            <a:noFill/>
            <a:ln w="25400" cap="flat" cmpd="sng" algn="ctr">
              <a:solidFill>
                <a:schemeClr val="accent1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J$3:$J$10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J$3:$J$10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3:$A$9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B$3:$B$9</c:f>
              <c:numCache>
                <c:formatCode>General</c:formatCode>
                <c:ptCount val="7"/>
                <c:pt idx="0">
                  <c:v>1.8274882940523166E-2</c:v>
                </c:pt>
                <c:pt idx="1">
                  <c:v>8.7884502936865547E-2</c:v>
                </c:pt>
                <c:pt idx="2">
                  <c:v>0.40051606717085358</c:v>
                </c:pt>
                <c:pt idx="3">
                  <c:v>0.19242002122321128</c:v>
                </c:pt>
                <c:pt idx="4">
                  <c:v>6.2988005706980016E-2</c:v>
                </c:pt>
                <c:pt idx="5">
                  <c:v>1.069303822639847E-3</c:v>
                </c:pt>
                <c:pt idx="6">
                  <c:v>1.93823526528162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78-7042-B54A-3B308C2D1DDC}"/>
            </c:ext>
          </c:extLst>
        </c:ser>
        <c:ser>
          <c:idx val="1"/>
          <c:order val="1"/>
          <c:tx>
            <c:strRef>
              <c:f>'Bar plots'!$C$2</c:f>
              <c:strCache>
                <c:ptCount val="1"/>
                <c:pt idx="0">
                  <c:v>Acute 32°C -ΔΔCτ</c:v>
                </c:pt>
              </c:strCache>
            </c:strRef>
          </c:tx>
          <c:spPr>
            <a:noFill/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K$3:$K$10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K$3:$K$10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3:$A$9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C$3:$C$9</c:f>
              <c:numCache>
                <c:formatCode>General</c:formatCode>
                <c:ptCount val="7"/>
                <c:pt idx="0">
                  <c:v>1.7912848217561266</c:v>
                </c:pt>
                <c:pt idx="1">
                  <c:v>1.9668596754936751</c:v>
                </c:pt>
                <c:pt idx="2">
                  <c:v>3.9726998343925564</c:v>
                </c:pt>
                <c:pt idx="3">
                  <c:v>3.5369879665936113</c:v>
                </c:pt>
                <c:pt idx="4">
                  <c:v>4.0877314659461206</c:v>
                </c:pt>
                <c:pt idx="5">
                  <c:v>0.38704545073817792</c:v>
                </c:pt>
                <c:pt idx="6">
                  <c:v>0.81591235716367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78-7042-B54A-3B308C2D1DDC}"/>
            </c:ext>
          </c:extLst>
        </c:ser>
        <c:ser>
          <c:idx val="2"/>
          <c:order val="2"/>
          <c:tx>
            <c:strRef>
              <c:f>'Bar plots'!$D$2</c:f>
              <c:strCache>
                <c:ptCount val="1"/>
                <c:pt idx="0">
                  <c:v>Chronic 32°C -ΔΔCτ</c:v>
                </c:pt>
              </c:strCache>
            </c:strRef>
          </c:tx>
          <c:spPr>
            <a:noFill/>
            <a:ln w="25400" cap="flat" cmpd="sng" algn="ctr">
              <a:solidFill>
                <a:schemeClr val="accent3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L$3:$L$10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L$3:$L$10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3:$A$9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D$3:$D$9</c:f>
              <c:numCache>
                <c:formatCode>General</c:formatCode>
                <c:ptCount val="7"/>
                <c:pt idx="0">
                  <c:v>0.7074815188666993</c:v>
                </c:pt>
                <c:pt idx="1">
                  <c:v>0.52741396964487974</c:v>
                </c:pt>
                <c:pt idx="2">
                  <c:v>2.389092856166545</c:v>
                </c:pt>
                <c:pt idx="3">
                  <c:v>2.1709523958786376</c:v>
                </c:pt>
                <c:pt idx="4">
                  <c:v>2.5779685735073485</c:v>
                </c:pt>
                <c:pt idx="5">
                  <c:v>0.39790160328390206</c:v>
                </c:pt>
                <c:pt idx="6">
                  <c:v>-8.865854025177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78-7042-B54A-3B308C2D1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35"/>
        <c:axId val="47801920"/>
        <c:axId val="47841584"/>
      </c:barChart>
      <c:catAx>
        <c:axId val="4780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41584"/>
        <c:crosses val="autoZero"/>
        <c:auto val="1"/>
        <c:lblAlgn val="ctr"/>
        <c:lblOffset val="100"/>
        <c:noMultiLvlLbl val="0"/>
      </c:catAx>
      <c:valAx>
        <c:axId val="47841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-</a:t>
                </a:r>
                <a:r>
                  <a:rPr lang="el-GR"/>
                  <a:t>ΔΔ</a:t>
                </a:r>
                <a:r>
                  <a:rPr lang="en-US"/>
                  <a:t>C</a:t>
                </a:r>
                <a:r>
                  <a:rPr lang="el-GR"/>
                  <a:t>τ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0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cap="none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log2(mean FC) CP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cap="none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r plots'!$B$13</c:f>
              <c:strCache>
                <c:ptCount val="1"/>
                <c:pt idx="0">
                  <c:v>18°C CPM FC</c:v>
                </c:pt>
              </c:strCache>
            </c:strRef>
          </c:tx>
          <c:spPr>
            <a:noFill/>
            <a:ln w="25400" cap="flat" cmpd="sng" algn="ctr">
              <a:solidFill>
                <a:schemeClr val="accent1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J$14:$J$21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J$14:$J$21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14:$A$20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B$14:$B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0-6941-A711-235AFE22D36B}"/>
            </c:ext>
          </c:extLst>
        </c:ser>
        <c:ser>
          <c:idx val="1"/>
          <c:order val="1"/>
          <c:tx>
            <c:strRef>
              <c:f>'Bar plots'!$C$13</c:f>
              <c:strCache>
                <c:ptCount val="1"/>
                <c:pt idx="0">
                  <c:v>Acute 32°C CPM FC</c:v>
                </c:pt>
              </c:strCache>
            </c:strRef>
          </c:tx>
          <c:spPr>
            <a:noFill/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K$14:$K$21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K$14:$K$21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14:$A$20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C$14:$C$20</c:f>
              <c:numCache>
                <c:formatCode>General</c:formatCode>
                <c:ptCount val="7"/>
                <c:pt idx="0">
                  <c:v>2.2320172467197223</c:v>
                </c:pt>
                <c:pt idx="1">
                  <c:v>3.1508874175583363</c:v>
                </c:pt>
                <c:pt idx="2">
                  <c:v>4.4816621034685404</c:v>
                </c:pt>
                <c:pt idx="3">
                  <c:v>4.2278882512269051</c:v>
                </c:pt>
                <c:pt idx="4">
                  <c:v>5.6382360334550405</c:v>
                </c:pt>
                <c:pt idx="5">
                  <c:v>0.12957753690076798</c:v>
                </c:pt>
                <c:pt idx="6">
                  <c:v>1.9494968375345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50-6941-A711-235AFE22D36B}"/>
            </c:ext>
          </c:extLst>
        </c:ser>
        <c:ser>
          <c:idx val="2"/>
          <c:order val="2"/>
          <c:tx>
            <c:strRef>
              <c:f>'Bar plots'!$D$13</c:f>
              <c:strCache>
                <c:ptCount val="1"/>
                <c:pt idx="0">
                  <c:v>Chronic 32°C CPM FC</c:v>
                </c:pt>
              </c:strCache>
            </c:strRef>
          </c:tx>
          <c:spPr>
            <a:noFill/>
            <a:ln w="25400" cap="flat" cmpd="sng" algn="ctr">
              <a:solidFill>
                <a:schemeClr val="accent3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r plots'!$L$14:$L$21</c:f>
                <c:numCache>
                  <c:formatCode>General</c:formatCode>
                  <c:ptCount val="8"/>
                </c:numCache>
              </c:numRef>
            </c:plus>
            <c:minus>
              <c:numRef>
                <c:f>'Bar plots'!$L$14:$L$21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Bar plots'!$A$14:$A$20</c:f>
              <c:strCache>
                <c:ptCount val="7"/>
                <c:pt idx="0">
                  <c:v>Hsp83</c:v>
                </c:pt>
                <c:pt idx="1">
                  <c:v>Hsp70Ab</c:v>
                </c:pt>
                <c:pt idx="2">
                  <c:v>Hsp68</c:v>
                </c:pt>
                <c:pt idx="3">
                  <c:v>Hsp26</c:v>
                </c:pt>
                <c:pt idx="4">
                  <c:v>Hsp23</c:v>
                </c:pt>
                <c:pt idx="5">
                  <c:v>Hsc70-4</c:v>
                </c:pt>
                <c:pt idx="6">
                  <c:v>DNAJ1</c:v>
                </c:pt>
              </c:strCache>
            </c:strRef>
          </c:cat>
          <c:val>
            <c:numRef>
              <c:f>'Bar plots'!$D$14:$D$20</c:f>
              <c:numCache>
                <c:formatCode>General</c:formatCode>
                <c:ptCount val="7"/>
                <c:pt idx="0">
                  <c:v>1.5359912498644419</c:v>
                </c:pt>
                <c:pt idx="1">
                  <c:v>2.0059505358088878</c:v>
                </c:pt>
                <c:pt idx="2">
                  <c:v>2.4004521302323321</c:v>
                </c:pt>
                <c:pt idx="3">
                  <c:v>4.1680965592824348</c:v>
                </c:pt>
                <c:pt idx="4">
                  <c:v>2.6547554251740251</c:v>
                </c:pt>
                <c:pt idx="5">
                  <c:v>0.26808384869261354</c:v>
                </c:pt>
                <c:pt idx="6">
                  <c:v>1.6919468047956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50-6941-A711-235AFE22D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35"/>
        <c:axId val="2114744687"/>
        <c:axId val="1914756831"/>
      </c:barChart>
      <c:catAx>
        <c:axId val="211474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4756831"/>
        <c:crosses val="autoZero"/>
        <c:auto val="1"/>
        <c:lblAlgn val="ctr"/>
        <c:lblOffset val="100"/>
        <c:noMultiLvlLbl val="0"/>
      </c:catAx>
      <c:valAx>
        <c:axId val="19147568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(Mean CPM F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744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0</xdr:row>
      <xdr:rowOff>101600</xdr:rowOff>
    </xdr:from>
    <xdr:to>
      <xdr:col>11</xdr:col>
      <xdr:colOff>793750</xdr:colOff>
      <xdr:row>1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AABCBC-FA65-3A43-8E4D-133E9ABAC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74700</xdr:colOff>
      <xdr:row>19</xdr:row>
      <xdr:rowOff>76200</xdr:rowOff>
    </xdr:from>
    <xdr:to>
      <xdr:col>11</xdr:col>
      <xdr:colOff>787400</xdr:colOff>
      <xdr:row>3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58574A-7208-BA45-AE89-57C5DE0C36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F7FCF-2DCC-1349-A320-8AB3038514AF}">
  <dimension ref="A1:B26"/>
  <sheetViews>
    <sheetView workbookViewId="0">
      <selection activeCell="A5" sqref="A5"/>
    </sheetView>
  </sheetViews>
  <sheetFormatPr baseColWidth="10" defaultRowHeight="15" x14ac:dyDescent="0.2"/>
  <cols>
    <col min="1" max="1" width="92.5" style="2" bestFit="1" customWidth="1"/>
    <col min="2" max="16384" width="10.83203125" style="2"/>
  </cols>
  <sheetData>
    <row r="1" spans="1:2" x14ac:dyDescent="0.2">
      <c r="A1" s="1" t="s">
        <v>55</v>
      </c>
    </row>
    <row r="2" spans="1:2" x14ac:dyDescent="0.2">
      <c r="A2" s="1"/>
    </row>
    <row r="3" spans="1:2" x14ac:dyDescent="0.2">
      <c r="A3" s="2" t="s">
        <v>67</v>
      </c>
    </row>
    <row r="4" spans="1:2" x14ac:dyDescent="0.2">
      <c r="A4" s="2" t="s">
        <v>68</v>
      </c>
    </row>
    <row r="5" spans="1:2" x14ac:dyDescent="0.2">
      <c r="A5" s="2" t="s">
        <v>44</v>
      </c>
    </row>
    <row r="7" spans="1:2" x14ac:dyDescent="0.2">
      <c r="A7" s="1" t="s">
        <v>45</v>
      </c>
    </row>
    <row r="8" spans="1:2" x14ac:dyDescent="0.2">
      <c r="A8" s="2" t="s">
        <v>56</v>
      </c>
    </row>
    <row r="9" spans="1:2" x14ac:dyDescent="0.2">
      <c r="A9" s="2" t="s">
        <v>30</v>
      </c>
    </row>
    <row r="10" spans="1:2" x14ac:dyDescent="0.2">
      <c r="A10" s="2" t="s">
        <v>42</v>
      </c>
    </row>
    <row r="11" spans="1:2" x14ac:dyDescent="0.2">
      <c r="B11" s="1"/>
    </row>
    <row r="12" spans="1:2" x14ac:dyDescent="0.2">
      <c r="A12" s="1" t="s">
        <v>46</v>
      </c>
      <c r="B12" s="1" t="s">
        <v>32</v>
      </c>
    </row>
    <row r="13" spans="1:2" x14ac:dyDescent="0.2">
      <c r="A13" s="2" t="s">
        <v>0</v>
      </c>
      <c r="B13" s="2" t="s">
        <v>33</v>
      </c>
    </row>
    <row r="14" spans="1:2" x14ac:dyDescent="0.2">
      <c r="A14" s="2" t="s">
        <v>38</v>
      </c>
      <c r="B14" s="2" t="s">
        <v>39</v>
      </c>
    </row>
    <row r="15" spans="1:2" x14ac:dyDescent="0.2">
      <c r="A15" s="2" t="s">
        <v>1</v>
      </c>
      <c r="B15" s="2" t="s">
        <v>34</v>
      </c>
    </row>
    <row r="16" spans="1:2" x14ac:dyDescent="0.2">
      <c r="A16" s="2" t="s">
        <v>2</v>
      </c>
      <c r="B16" s="2" t="s">
        <v>35</v>
      </c>
    </row>
    <row r="17" spans="1:2" x14ac:dyDescent="0.2">
      <c r="A17" s="2" t="s">
        <v>3</v>
      </c>
      <c r="B17" s="2" t="s">
        <v>36</v>
      </c>
    </row>
    <row r="18" spans="1:2" x14ac:dyDescent="0.2">
      <c r="A18" s="2" t="s">
        <v>4</v>
      </c>
      <c r="B18" s="2" t="s">
        <v>37</v>
      </c>
    </row>
    <row r="19" spans="1:2" x14ac:dyDescent="0.2">
      <c r="A19" s="2" t="s">
        <v>40</v>
      </c>
      <c r="B19" s="2" t="s">
        <v>41</v>
      </c>
    </row>
    <row r="21" spans="1:2" x14ac:dyDescent="0.2">
      <c r="A21" s="1" t="s">
        <v>47</v>
      </c>
    </row>
    <row r="22" spans="1:2" x14ac:dyDescent="0.2">
      <c r="A22" s="2" t="s">
        <v>43</v>
      </c>
      <c r="B22" s="2" t="s">
        <v>64</v>
      </c>
    </row>
    <row r="23" spans="1:2" x14ac:dyDescent="0.2">
      <c r="A23" s="2" t="s">
        <v>49</v>
      </c>
      <c r="B23" s="2" t="s">
        <v>65</v>
      </c>
    </row>
    <row r="24" spans="1:2" x14ac:dyDescent="0.2">
      <c r="A24" s="2" t="s">
        <v>31</v>
      </c>
      <c r="B24" s="2" t="s">
        <v>66</v>
      </c>
    </row>
    <row r="26" spans="1:2" x14ac:dyDescent="0.2">
      <c r="A26" s="2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DC262-164D-624A-AB00-DA34F0396A24}">
  <dimension ref="A1:L20"/>
  <sheetViews>
    <sheetView workbookViewId="0">
      <selection activeCell="C3" sqref="C3"/>
    </sheetView>
  </sheetViews>
  <sheetFormatPr baseColWidth="10" defaultRowHeight="15" x14ac:dyDescent="0.2"/>
  <cols>
    <col min="1" max="1" width="10.83203125" style="2"/>
    <col min="2" max="2" width="12.5" style="2" bestFit="1" customWidth="1"/>
    <col min="3" max="3" width="17.83203125" style="2" bestFit="1" customWidth="1"/>
    <col min="4" max="4" width="19.5" style="2" bestFit="1" customWidth="1"/>
    <col min="5" max="16384" width="10.83203125" style="2"/>
  </cols>
  <sheetData>
    <row r="1" spans="1:12" ht="16" x14ac:dyDescent="0.2">
      <c r="A1" s="19" t="s">
        <v>63</v>
      </c>
      <c r="B1" s="19"/>
      <c r="C1" s="19"/>
      <c r="D1" s="19"/>
    </row>
    <row r="2" spans="1:12" x14ac:dyDescent="0.2">
      <c r="A2" s="3" t="s">
        <v>29</v>
      </c>
      <c r="B2" s="3" t="s">
        <v>50</v>
      </c>
      <c r="C2" s="3" t="s">
        <v>69</v>
      </c>
      <c r="D2" s="3" t="s">
        <v>51</v>
      </c>
      <c r="E2" s="1"/>
      <c r="F2" s="1"/>
      <c r="G2" s="1"/>
      <c r="H2" s="1"/>
      <c r="J2" s="1"/>
      <c r="K2" s="1"/>
      <c r="L2" s="1"/>
    </row>
    <row r="3" spans="1:12" x14ac:dyDescent="0.2">
      <c r="A3" s="2" t="s">
        <v>0</v>
      </c>
      <c r="B3" s="2">
        <v>1.8274882940523166E-2</v>
      </c>
      <c r="C3" s="2">
        <v>1.7912848217561266</v>
      </c>
      <c r="D3" s="2">
        <v>0.7074815188666993</v>
      </c>
    </row>
    <row r="4" spans="1:12" x14ac:dyDescent="0.2">
      <c r="A4" s="2" t="s">
        <v>38</v>
      </c>
      <c r="B4" s="2">
        <v>8.7884502936865547E-2</v>
      </c>
      <c r="C4" s="2">
        <v>1.9668596754936751</v>
      </c>
      <c r="D4" s="2">
        <v>0.52741396964487974</v>
      </c>
    </row>
    <row r="5" spans="1:12" x14ac:dyDescent="0.2">
      <c r="A5" s="2" t="s">
        <v>1</v>
      </c>
      <c r="B5" s="2">
        <v>0.40051606717085358</v>
      </c>
      <c r="C5" s="2">
        <v>3.9726998343925564</v>
      </c>
      <c r="D5" s="2">
        <v>2.389092856166545</v>
      </c>
    </row>
    <row r="6" spans="1:12" x14ac:dyDescent="0.2">
      <c r="A6" s="2" t="s">
        <v>2</v>
      </c>
      <c r="B6" s="2">
        <v>0.19242002122321128</v>
      </c>
      <c r="C6" s="2">
        <v>3.5369879665936113</v>
      </c>
      <c r="D6" s="2">
        <v>2.1709523958786376</v>
      </c>
    </row>
    <row r="7" spans="1:12" x14ac:dyDescent="0.2">
      <c r="A7" s="2" t="s">
        <v>3</v>
      </c>
      <c r="B7" s="2">
        <v>6.2988005706980016E-2</v>
      </c>
      <c r="C7" s="2">
        <v>4.0877314659461206</v>
      </c>
      <c r="D7" s="2">
        <v>2.5779685735073485</v>
      </c>
    </row>
    <row r="8" spans="1:12" x14ac:dyDescent="0.2">
      <c r="A8" s="2" t="s">
        <v>4</v>
      </c>
      <c r="B8" s="2">
        <v>1.069303822639847E-3</v>
      </c>
      <c r="C8" s="2">
        <v>0.38704545073817792</v>
      </c>
      <c r="D8" s="2">
        <v>0.39790160328390206</v>
      </c>
    </row>
    <row r="9" spans="1:12" x14ac:dyDescent="0.2">
      <c r="A9" s="2" t="s">
        <v>5</v>
      </c>
      <c r="B9" s="2">
        <v>1.9382352652816221E-3</v>
      </c>
      <c r="C9" s="2">
        <v>0.81591235716367883</v>
      </c>
      <c r="D9" s="2">
        <v>-8.865854025177905E-2</v>
      </c>
    </row>
    <row r="12" spans="1:12" x14ac:dyDescent="0.2">
      <c r="A12" s="20" t="s">
        <v>62</v>
      </c>
      <c r="B12" s="20"/>
      <c r="C12" s="20"/>
      <c r="D12" s="20"/>
    </row>
    <row r="13" spans="1:12" x14ac:dyDescent="0.2">
      <c r="A13" s="4" t="s">
        <v>29</v>
      </c>
      <c r="B13" s="4" t="s">
        <v>52</v>
      </c>
      <c r="C13" s="4" t="s">
        <v>53</v>
      </c>
      <c r="D13" s="4" t="s">
        <v>54</v>
      </c>
      <c r="F13" s="1"/>
      <c r="G13" s="1"/>
      <c r="H13" s="1"/>
      <c r="J13" s="1"/>
      <c r="K13" s="1"/>
      <c r="L13" s="1"/>
    </row>
    <row r="14" spans="1:12" x14ac:dyDescent="0.2">
      <c r="A14" s="2" t="s">
        <v>0</v>
      </c>
      <c r="B14" s="2">
        <v>0</v>
      </c>
      <c r="C14" s="2">
        <v>2.2320172467197223</v>
      </c>
      <c r="D14" s="2">
        <v>1.5359912498644419</v>
      </c>
    </row>
    <row r="15" spans="1:12" x14ac:dyDescent="0.2">
      <c r="A15" s="2" t="s">
        <v>38</v>
      </c>
      <c r="B15" s="2">
        <v>0</v>
      </c>
      <c r="C15" s="2">
        <v>3.1508874175583363</v>
      </c>
      <c r="D15" s="2">
        <v>2.0059505358088878</v>
      </c>
    </row>
    <row r="16" spans="1:12" x14ac:dyDescent="0.2">
      <c r="A16" s="2" t="s">
        <v>1</v>
      </c>
      <c r="B16" s="2">
        <v>0</v>
      </c>
      <c r="C16" s="2">
        <v>4.4816621034685404</v>
      </c>
      <c r="D16" s="2">
        <v>2.4004521302323321</v>
      </c>
    </row>
    <row r="17" spans="1:4" x14ac:dyDescent="0.2">
      <c r="A17" s="2" t="s">
        <v>2</v>
      </c>
      <c r="B17" s="2">
        <v>0</v>
      </c>
      <c r="C17" s="2">
        <v>4.2278882512269051</v>
      </c>
      <c r="D17" s="2">
        <v>4.1680965592824348</v>
      </c>
    </row>
    <row r="18" spans="1:4" x14ac:dyDescent="0.2">
      <c r="A18" s="2" t="s">
        <v>3</v>
      </c>
      <c r="B18" s="2">
        <v>0</v>
      </c>
      <c r="C18" s="2">
        <v>5.6382360334550405</v>
      </c>
      <c r="D18" s="2">
        <v>2.6547554251740251</v>
      </c>
    </row>
    <row r="19" spans="1:4" x14ac:dyDescent="0.2">
      <c r="A19" s="2" t="s">
        <v>4</v>
      </c>
      <c r="B19" s="2">
        <v>0</v>
      </c>
      <c r="C19" s="2">
        <v>0.12957753690076798</v>
      </c>
      <c r="D19" s="2">
        <v>0.26808384869261354</v>
      </c>
    </row>
    <row r="20" spans="1:4" x14ac:dyDescent="0.2">
      <c r="A20" s="2" t="s">
        <v>5</v>
      </c>
      <c r="B20" s="2">
        <v>0</v>
      </c>
      <c r="C20" s="2">
        <v>1.9494968375345956</v>
      </c>
      <c r="D20" s="2">
        <v>1.6919468047956632</v>
      </c>
    </row>
  </sheetData>
  <mergeCells count="2">
    <mergeCell ref="A1:D1"/>
    <mergeCell ref="A12:D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4AD0-F9F8-6A4C-8FE9-B470E7309FFE}">
  <dimension ref="A1:Z84"/>
  <sheetViews>
    <sheetView tabSelected="1" workbookViewId="0">
      <selection activeCell="F6" sqref="F6"/>
    </sheetView>
  </sheetViews>
  <sheetFormatPr baseColWidth="10" defaultRowHeight="16" x14ac:dyDescent="0.2"/>
  <cols>
    <col min="1" max="1" width="25.5" bestFit="1" customWidth="1"/>
    <col min="2" max="2" width="6.6640625" bestFit="1" customWidth="1"/>
    <col min="3" max="3" width="8.6640625" bestFit="1" customWidth="1"/>
    <col min="4" max="6" width="7.6640625" bestFit="1" customWidth="1"/>
    <col min="7" max="7" width="8.1640625" bestFit="1" customWidth="1"/>
    <col min="8" max="8" width="6.6640625" style="9" bestFit="1" customWidth="1"/>
    <col min="9" max="9" width="8.83203125" customWidth="1"/>
    <col min="10" max="10" width="25.5" bestFit="1" customWidth="1"/>
    <col min="11" max="17" width="12.1640625" bestFit="1" customWidth="1"/>
  </cols>
  <sheetData>
    <row r="1" spans="1:26" x14ac:dyDescent="0.2">
      <c r="A1" s="21" t="s">
        <v>70</v>
      </c>
      <c r="B1" s="21"/>
      <c r="C1" s="21"/>
      <c r="D1" s="21"/>
      <c r="E1" s="21"/>
      <c r="F1" s="21"/>
      <c r="G1" s="21"/>
      <c r="H1" s="21"/>
      <c r="J1" s="19" t="s">
        <v>61</v>
      </c>
      <c r="K1" s="19"/>
      <c r="L1" s="19"/>
      <c r="M1" s="19"/>
      <c r="N1" s="19"/>
      <c r="O1" s="19"/>
      <c r="P1" s="19"/>
      <c r="Q1" s="19"/>
    </row>
    <row r="2" spans="1:26" x14ac:dyDescent="0.2">
      <c r="A2" s="2" t="s">
        <v>18</v>
      </c>
      <c r="B2" s="3" t="s">
        <v>0</v>
      </c>
      <c r="C2" s="3" t="s">
        <v>38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J2" s="2" t="s">
        <v>18</v>
      </c>
      <c r="K2" s="3" t="s">
        <v>0</v>
      </c>
      <c r="L2" s="3" t="s">
        <v>38</v>
      </c>
      <c r="M2" s="3" t="s">
        <v>1</v>
      </c>
      <c r="N2" s="3" t="s">
        <v>2</v>
      </c>
      <c r="O2" s="3" t="s">
        <v>3</v>
      </c>
      <c r="P2" s="3" t="s">
        <v>4</v>
      </c>
      <c r="Q2" s="3" t="s">
        <v>5</v>
      </c>
      <c r="X2" s="1"/>
      <c r="Y2" s="1"/>
      <c r="Z2" s="1"/>
    </row>
    <row r="3" spans="1:26" x14ac:dyDescent="0.2">
      <c r="A3" s="5" t="s">
        <v>6</v>
      </c>
      <c r="B3" s="10">
        <v>0.85896586721653212</v>
      </c>
      <c r="C3" s="10">
        <v>0.74309524038616082</v>
      </c>
      <c r="D3" s="10">
        <v>0.60838946123999382</v>
      </c>
      <c r="E3" s="10">
        <v>0.80601345878945574</v>
      </c>
      <c r="F3" s="10">
        <v>0.84996252586088827</v>
      </c>
      <c r="G3" s="10">
        <v>0.97341803788278003</v>
      </c>
      <c r="H3" s="10">
        <v>0.93781628924498728</v>
      </c>
      <c r="J3" s="7" t="s">
        <v>15</v>
      </c>
      <c r="K3" s="2">
        <f>LOG(B6,2)</f>
        <v>1.8274882940523166E-2</v>
      </c>
      <c r="L3" s="2">
        <f t="shared" ref="L3:Q3" si="0">LOG(C6,2)</f>
        <v>8.7884502936865547E-2</v>
      </c>
      <c r="M3" s="2">
        <f t="shared" si="0"/>
        <v>0.40051606717085358</v>
      </c>
      <c r="N3" s="2">
        <f t="shared" si="0"/>
        <v>0.19242002122321128</v>
      </c>
      <c r="O3" s="2">
        <f t="shared" si="0"/>
        <v>6.2988005706980016E-2</v>
      </c>
      <c r="P3" s="2">
        <f t="shared" si="0"/>
        <v>1.069303822639847E-3</v>
      </c>
      <c r="Q3" s="2">
        <f t="shared" si="0"/>
        <v>1.9382352652816221E-3</v>
      </c>
    </row>
    <row r="4" spans="1:26" x14ac:dyDescent="0.2">
      <c r="A4" s="5" t="s">
        <v>7</v>
      </c>
      <c r="B4" s="10">
        <v>0.93757991870188417</v>
      </c>
      <c r="C4" s="10">
        <v>0.83641037778596183</v>
      </c>
      <c r="D4" s="10">
        <v>0.59663728639476965</v>
      </c>
      <c r="E4" s="10">
        <v>0.61958024367029296</v>
      </c>
      <c r="F4" s="10">
        <v>0.78481973361772539</v>
      </c>
      <c r="G4" s="10">
        <v>1.0557061230809455</v>
      </c>
      <c r="H4" s="10">
        <v>1.0648277253559051</v>
      </c>
      <c r="J4" s="7" t="s">
        <v>16</v>
      </c>
      <c r="K4" s="2">
        <f>LOG(B11,2)</f>
        <v>1.7912848217561266</v>
      </c>
      <c r="L4" s="2">
        <f t="shared" ref="L4:Q4" si="1">LOG(C11,2)</f>
        <v>1.9668596754936751</v>
      </c>
      <c r="M4" s="2">
        <f t="shared" si="1"/>
        <v>3.9726998343925564</v>
      </c>
      <c r="N4" s="2">
        <f t="shared" si="1"/>
        <v>3.5369879665936113</v>
      </c>
      <c r="O4" s="2">
        <f t="shared" si="1"/>
        <v>4.0877314659461206</v>
      </c>
      <c r="P4" s="2">
        <f t="shared" si="1"/>
        <v>0.38704545073817792</v>
      </c>
      <c r="Q4" s="2">
        <f t="shared" si="1"/>
        <v>0.81591235716367883</v>
      </c>
    </row>
    <row r="5" spans="1:26" x14ac:dyDescent="0.2">
      <c r="A5" s="5" t="s">
        <v>8</v>
      </c>
      <c r="B5" s="10">
        <v>1.2416974706464758</v>
      </c>
      <c r="C5" s="10">
        <v>1.6089261401146389</v>
      </c>
      <c r="D5" s="10">
        <v>2.7549132434953361</v>
      </c>
      <c r="E5" s="10">
        <v>2.0024429194943001</v>
      </c>
      <c r="F5" s="10">
        <v>1.4990989745114114</v>
      </c>
      <c r="G5" s="10">
        <v>0.97310021806202351</v>
      </c>
      <c r="H5" s="10">
        <v>1.0013891409572195</v>
      </c>
      <c r="J5" s="7" t="s">
        <v>17</v>
      </c>
      <c r="K5" s="2">
        <f>LOG(B16,2)</f>
        <v>0.7074815188666993</v>
      </c>
      <c r="L5" s="2">
        <f t="shared" ref="L5:Q5" si="2">LOG(C16,2)</f>
        <v>0.52741396964487974</v>
      </c>
      <c r="M5" s="2">
        <f t="shared" si="2"/>
        <v>2.389092856166545</v>
      </c>
      <c r="N5" s="2">
        <f t="shared" si="2"/>
        <v>2.1709523958786376</v>
      </c>
      <c r="O5" s="2">
        <f t="shared" si="2"/>
        <v>2.5779685735073485</v>
      </c>
      <c r="P5" s="2">
        <f t="shared" si="2"/>
        <v>0.39790160328390206</v>
      </c>
      <c r="Q5" s="2">
        <f t="shared" si="2"/>
        <v>-8.865854025177905E-2</v>
      </c>
    </row>
    <row r="6" spans="1:26" x14ac:dyDescent="0.2">
      <c r="A6" s="7" t="s">
        <v>15</v>
      </c>
      <c r="B6" s="11">
        <f t="shared" ref="B6:H6" si="3">AVERAGE(B3:B5)</f>
        <v>1.0127477521882973</v>
      </c>
      <c r="C6" s="11">
        <f t="shared" si="3"/>
        <v>1.0628105860955872</v>
      </c>
      <c r="D6" s="11">
        <f t="shared" si="3"/>
        <v>1.3199799970433665</v>
      </c>
      <c r="E6" s="11">
        <f t="shared" si="3"/>
        <v>1.1426788739846829</v>
      </c>
      <c r="F6" s="11">
        <f t="shared" si="3"/>
        <v>1.0446270779966751</v>
      </c>
      <c r="G6" s="11">
        <f t="shared" si="3"/>
        <v>1.0007414596752497</v>
      </c>
      <c r="H6" s="11">
        <f t="shared" si="3"/>
        <v>1.0013443851860373</v>
      </c>
      <c r="J6" s="2"/>
    </row>
    <row r="7" spans="1:26" x14ac:dyDescent="0.2">
      <c r="A7" s="7" t="s">
        <v>57</v>
      </c>
      <c r="B7" s="11">
        <f t="shared" ref="B7:H7" si="4">(STDEV(B3:B5))/(SQRT(3))</f>
        <v>0.1167026455845436</v>
      </c>
      <c r="C7" s="11">
        <f t="shared" si="4"/>
        <v>0.27438329484690932</v>
      </c>
      <c r="D7" s="11">
        <f t="shared" si="4"/>
        <v>0.71747464408932027</v>
      </c>
      <c r="E7" s="11">
        <f t="shared" si="4"/>
        <v>0.43323780859485417</v>
      </c>
      <c r="F7" s="11">
        <f t="shared" si="4"/>
        <v>0.22801273676893929</v>
      </c>
      <c r="G7" s="11">
        <f t="shared" si="4"/>
        <v>2.7482484845416804E-2</v>
      </c>
      <c r="H7" s="11">
        <f t="shared" si="4"/>
        <v>3.6665050243379953E-2</v>
      </c>
      <c r="J7" s="2"/>
    </row>
    <row r="8" spans="1:26" x14ac:dyDescent="0.2">
      <c r="A8" s="5" t="s">
        <v>9</v>
      </c>
      <c r="B8" s="10">
        <v>3.2889981308239609</v>
      </c>
      <c r="C8" s="10">
        <v>3.5195374041878513</v>
      </c>
      <c r="D8" s="10">
        <v>17.717529362854279</v>
      </c>
      <c r="E8" s="10">
        <v>4.87361047054792</v>
      </c>
      <c r="F8" s="10">
        <v>11.60446718366285</v>
      </c>
      <c r="G8" s="10">
        <v>1.3852547033840459</v>
      </c>
      <c r="H8" s="10">
        <v>1.4305492211548334</v>
      </c>
      <c r="J8" s="2"/>
    </row>
    <row r="9" spans="1:26" x14ac:dyDescent="0.2">
      <c r="A9" s="5" t="s">
        <v>10</v>
      </c>
      <c r="B9" s="10">
        <v>3.5082037118676115</v>
      </c>
      <c r="C9" s="10">
        <v>5.4279117415799103</v>
      </c>
      <c r="D9" s="10">
        <v>20.054984577880074</v>
      </c>
      <c r="E9" s="10">
        <v>9.6082856852573908</v>
      </c>
      <c r="F9" s="10">
        <v>23.870181468972667</v>
      </c>
      <c r="G9" s="10">
        <v>1.1974878658422434</v>
      </c>
      <c r="H9" s="10">
        <v>2.3336860254330416</v>
      </c>
      <c r="J9" s="2"/>
    </row>
    <row r="10" spans="1:26" x14ac:dyDescent="0.2">
      <c r="A10" s="5" t="s">
        <v>11</v>
      </c>
      <c r="B10" s="10">
        <v>3.5864882253531856</v>
      </c>
      <c r="C10" s="10">
        <v>2.7800393152354728</v>
      </c>
      <c r="D10" s="10">
        <v>9.3277204796528821</v>
      </c>
      <c r="E10" s="10">
        <v>20.340666378735776</v>
      </c>
      <c r="F10" s="10">
        <v>15.534848250457864</v>
      </c>
      <c r="G10" s="10">
        <v>1.3403950691654687</v>
      </c>
      <c r="H10" s="10">
        <v>1.5169979933748694</v>
      </c>
      <c r="J10" s="5"/>
    </row>
    <row r="11" spans="1:26" x14ac:dyDescent="0.2">
      <c r="A11" s="7" t="s">
        <v>16</v>
      </c>
      <c r="B11" s="11">
        <f t="shared" ref="B11:H11" si="5">AVERAGE(B8:B10)</f>
        <v>3.4612300226815864</v>
      </c>
      <c r="C11" s="11">
        <f t="shared" si="5"/>
        <v>3.9091628203344109</v>
      </c>
      <c r="D11" s="11">
        <f t="shared" si="5"/>
        <v>15.700078140129079</v>
      </c>
      <c r="E11" s="11">
        <f t="shared" si="5"/>
        <v>11.607520844847029</v>
      </c>
      <c r="F11" s="11">
        <f t="shared" si="5"/>
        <v>17.003165634364461</v>
      </c>
      <c r="G11" s="11">
        <f t="shared" si="5"/>
        <v>1.3077125461305859</v>
      </c>
      <c r="H11" s="11">
        <f t="shared" si="5"/>
        <v>1.7604110799875814</v>
      </c>
      <c r="J11" s="5"/>
    </row>
    <row r="12" spans="1:26" x14ac:dyDescent="0.2">
      <c r="A12" s="7" t="s">
        <v>58</v>
      </c>
      <c r="B12" s="11">
        <f t="shared" ref="B12:H12" si="6">((STDEV(B8:B10))/(SQRT(3)))</f>
        <v>8.9031800858945465E-2</v>
      </c>
      <c r="C12" s="11">
        <f t="shared" si="6"/>
        <v>0.78880987786017154</v>
      </c>
      <c r="D12" s="11">
        <f t="shared" si="6"/>
        <v>3.2568456536621953</v>
      </c>
      <c r="E12" s="11">
        <f t="shared" si="6"/>
        <v>4.5754839647209913</v>
      </c>
      <c r="F12" s="11">
        <f t="shared" si="6"/>
        <v>3.6161168715960672</v>
      </c>
      <c r="G12" s="11">
        <f t="shared" si="6"/>
        <v>5.6613328242433737E-2</v>
      </c>
      <c r="H12" s="11">
        <f t="shared" si="6"/>
        <v>0.28772178104389262</v>
      </c>
      <c r="J12" s="5"/>
    </row>
    <row r="13" spans="1:26" x14ac:dyDescent="0.2">
      <c r="A13" s="5" t="s">
        <v>12</v>
      </c>
      <c r="B13" s="10">
        <v>2.0770466807972618</v>
      </c>
      <c r="C13" s="10">
        <v>1.9998413574929323</v>
      </c>
      <c r="D13" s="10">
        <v>8.79701305630668</v>
      </c>
      <c r="E13" s="10">
        <v>5.0888319299172018</v>
      </c>
      <c r="F13" s="10">
        <v>7.1898003817325824</v>
      </c>
      <c r="G13" s="10">
        <v>1.3577005215125009</v>
      </c>
      <c r="H13" s="10">
        <v>1.2165220984578617</v>
      </c>
      <c r="J13" s="5"/>
    </row>
    <row r="14" spans="1:26" x14ac:dyDescent="0.2">
      <c r="A14" s="5" t="s">
        <v>13</v>
      </c>
      <c r="B14" s="10">
        <v>1.4155198349511049</v>
      </c>
      <c r="C14" s="10">
        <v>1.6523067904726267</v>
      </c>
      <c r="D14" s="10">
        <v>6.1733115039227338</v>
      </c>
      <c r="E14" s="10">
        <v>5.8476693379453435</v>
      </c>
      <c r="F14" s="10">
        <v>7.5478106059637255</v>
      </c>
      <c r="G14" s="10">
        <v>1.2493335712454012</v>
      </c>
      <c r="H14" s="10">
        <v>0.99293611020776351</v>
      </c>
      <c r="J14" s="5"/>
    </row>
    <row r="15" spans="1:26" x14ac:dyDescent="0.2">
      <c r="A15" s="5" t="s">
        <v>14</v>
      </c>
      <c r="B15" s="10">
        <v>1.4062865463998728</v>
      </c>
      <c r="C15" s="10">
        <v>0.67188166585097175</v>
      </c>
      <c r="D15" s="10">
        <v>0.74451193808895877</v>
      </c>
      <c r="E15" s="10">
        <v>2.5731159861429194</v>
      </c>
      <c r="F15" s="10">
        <v>3.1753394065088623</v>
      </c>
      <c r="G15" s="10">
        <v>1.3457361608549747</v>
      </c>
      <c r="H15" s="10">
        <v>0.61173204441030082</v>
      </c>
      <c r="J15" s="5"/>
    </row>
    <row r="16" spans="1:26" x14ac:dyDescent="0.2">
      <c r="A16" s="7" t="s">
        <v>17</v>
      </c>
      <c r="B16" s="11">
        <f>AVERAGE(B13:B15)</f>
        <v>1.6329510207160798</v>
      </c>
      <c r="C16" s="11">
        <f t="shared" ref="C16" si="7">AVERAGE(C13:C15)</f>
        <v>1.441343271272177</v>
      </c>
      <c r="D16" s="11">
        <f>AVERAGE(D13:D15)</f>
        <v>5.2382788327727914</v>
      </c>
      <c r="E16" s="11">
        <f>AVERAGE(E13:E15)</f>
        <v>4.5032057513351553</v>
      </c>
      <c r="F16" s="11">
        <f>AVERAGE(F13:F15)</f>
        <v>5.9709834647350561</v>
      </c>
      <c r="G16" s="11">
        <f>AVERAGE(G13:G15)</f>
        <v>1.3175900845376256</v>
      </c>
      <c r="H16" s="11">
        <f>AVERAGE(H13:H15)</f>
        <v>0.94039675102530873</v>
      </c>
      <c r="J16" s="5"/>
    </row>
    <row r="17" spans="1:10" x14ac:dyDescent="0.2">
      <c r="A17" s="7" t="s">
        <v>59</v>
      </c>
      <c r="B17" s="11">
        <f>((STDEV(B13:B15))/(SQRT(3)))</f>
        <v>0.22206382707198838</v>
      </c>
      <c r="C17" s="11">
        <f t="shared" ref="C17" si="8">((STDEV(C13:C15))/(SQRT(3)))</f>
        <v>0.39759629461784979</v>
      </c>
      <c r="D17" s="11">
        <f>((STDEV(D13:D15))/(SQRT(3)))</f>
        <v>2.3711043936537783</v>
      </c>
      <c r="E17" s="11">
        <f>((STDEV(E13:E15))/(SQRT(3)))</f>
        <v>0.98959477047098654</v>
      </c>
      <c r="F17" s="11">
        <f>((STDEV(F13:F15))/(SQRT(3)))</f>
        <v>1.401637388364656</v>
      </c>
      <c r="G17" s="11">
        <f>((STDEV(G13:G15))/(SQRT(3)))</f>
        <v>3.4302576125778771E-2</v>
      </c>
      <c r="H17" s="11">
        <f>((STDEV(H13:H15))/(SQRT(3)))</f>
        <v>0.17655314645189246</v>
      </c>
      <c r="J17" s="5"/>
    </row>
    <row r="18" spans="1:10" x14ac:dyDescent="0.2">
      <c r="A18" s="5"/>
      <c r="D18" s="2"/>
      <c r="E18" s="2"/>
      <c r="F18" s="2"/>
      <c r="G18" s="2"/>
      <c r="H18"/>
    </row>
    <row r="19" spans="1:10" x14ac:dyDescent="0.2">
      <c r="A19" s="5"/>
      <c r="D19" s="2"/>
      <c r="E19" s="2"/>
      <c r="F19" s="2"/>
      <c r="G19" s="2"/>
      <c r="H19"/>
    </row>
    <row r="20" spans="1:10" x14ac:dyDescent="0.2">
      <c r="A20" s="5"/>
      <c r="D20" s="2"/>
      <c r="E20" s="2"/>
      <c r="F20" s="2"/>
      <c r="G20" s="2"/>
      <c r="H20"/>
    </row>
    <row r="21" spans="1:10" x14ac:dyDescent="0.2">
      <c r="A21" s="5"/>
      <c r="D21" s="2"/>
      <c r="E21" s="2"/>
      <c r="F21" s="2"/>
      <c r="G21" s="2"/>
      <c r="H21"/>
    </row>
    <row r="22" spans="1:10" x14ac:dyDescent="0.2">
      <c r="A22" s="5"/>
      <c r="D22" s="2"/>
      <c r="E22" s="2"/>
      <c r="F22" s="2"/>
      <c r="G22" s="2"/>
      <c r="H22"/>
    </row>
    <row r="23" spans="1:10" x14ac:dyDescent="0.2">
      <c r="A23" s="5"/>
      <c r="D23" s="2"/>
      <c r="E23" s="2"/>
      <c r="F23" s="2"/>
      <c r="G23" s="2"/>
      <c r="H23"/>
    </row>
    <row r="24" spans="1:10" x14ac:dyDescent="0.2">
      <c r="A24" s="5"/>
      <c r="D24" s="2"/>
      <c r="E24" s="2"/>
      <c r="F24" s="2"/>
      <c r="G24" s="2"/>
      <c r="H24"/>
    </row>
    <row r="25" spans="1:10" x14ac:dyDescent="0.2">
      <c r="D25" s="9"/>
      <c r="E25" s="9"/>
      <c r="F25" s="15"/>
      <c r="G25" s="9"/>
      <c r="H25"/>
    </row>
    <row r="26" spans="1:10" x14ac:dyDescent="0.2">
      <c r="A26" s="1"/>
      <c r="C26" s="1"/>
      <c r="D26" s="14"/>
      <c r="E26" s="14"/>
      <c r="F26" s="14"/>
      <c r="G26" s="14"/>
      <c r="H26"/>
    </row>
    <row r="27" spans="1:10" x14ac:dyDescent="0.2">
      <c r="A27" s="2"/>
      <c r="B27" s="13"/>
      <c r="C27" s="13"/>
      <c r="D27" s="12"/>
      <c r="E27" s="12"/>
      <c r="F27" s="12"/>
      <c r="G27" s="12"/>
      <c r="H27" s="13"/>
    </row>
    <row r="28" spans="1:10" x14ac:dyDescent="0.2">
      <c r="A28" s="5"/>
      <c r="D28" s="2"/>
      <c r="E28" s="2"/>
      <c r="F28" s="2"/>
      <c r="G28" s="2"/>
    </row>
    <row r="29" spans="1:10" x14ac:dyDescent="0.2">
      <c r="A29" s="5"/>
      <c r="D29" s="2"/>
      <c r="E29" s="2"/>
      <c r="F29" s="2"/>
      <c r="G29" s="2"/>
      <c r="H29"/>
    </row>
    <row r="30" spans="1:10" x14ac:dyDescent="0.2">
      <c r="A30" s="5"/>
      <c r="D30" s="2"/>
      <c r="E30" s="2"/>
      <c r="F30" s="2"/>
      <c r="G30" s="2"/>
      <c r="H30"/>
    </row>
    <row r="31" spans="1:10" x14ac:dyDescent="0.2">
      <c r="A31" s="5"/>
      <c r="D31" s="2"/>
      <c r="E31" s="2"/>
      <c r="F31" s="2"/>
      <c r="G31" s="2"/>
      <c r="H31"/>
    </row>
    <row r="32" spans="1:10" x14ac:dyDescent="0.2">
      <c r="A32" s="5"/>
      <c r="D32" s="2"/>
      <c r="E32" s="2"/>
      <c r="F32" s="2"/>
      <c r="G32" s="2"/>
      <c r="H32"/>
    </row>
    <row r="33" spans="1:8" x14ac:dyDescent="0.2">
      <c r="A33" s="5"/>
      <c r="D33" s="2"/>
      <c r="E33" s="2"/>
      <c r="F33" s="2"/>
      <c r="G33" s="2"/>
      <c r="H33"/>
    </row>
    <row r="34" spans="1:8" x14ac:dyDescent="0.2">
      <c r="A34" s="5"/>
      <c r="D34" s="2"/>
      <c r="E34" s="2"/>
      <c r="F34" s="2"/>
      <c r="G34" s="2"/>
      <c r="H34"/>
    </row>
    <row r="35" spans="1:8" x14ac:dyDescent="0.2">
      <c r="A35" s="5"/>
      <c r="D35" s="2"/>
      <c r="E35" s="2"/>
      <c r="F35" s="2"/>
      <c r="G35" s="2"/>
      <c r="H35"/>
    </row>
    <row r="36" spans="1:8" x14ac:dyDescent="0.2">
      <c r="A36" s="5"/>
      <c r="D36" s="2"/>
      <c r="E36" s="2"/>
      <c r="F36" s="2"/>
      <c r="G36" s="2"/>
      <c r="H36"/>
    </row>
    <row r="37" spans="1:8" x14ac:dyDescent="0.2">
      <c r="D37" s="9"/>
      <c r="E37" s="9"/>
      <c r="F37" s="15"/>
      <c r="G37" s="9"/>
      <c r="H37"/>
    </row>
    <row r="38" spans="1:8" x14ac:dyDescent="0.2">
      <c r="A38" s="1"/>
      <c r="C38" s="1"/>
      <c r="D38" s="14"/>
      <c r="E38" s="14"/>
      <c r="F38" s="14"/>
      <c r="G38" s="14"/>
      <c r="H38"/>
    </row>
    <row r="39" spans="1:8" x14ac:dyDescent="0.2">
      <c r="A39" s="2"/>
      <c r="B39" s="13"/>
      <c r="C39" s="13"/>
      <c r="D39" s="12"/>
      <c r="E39" s="12"/>
      <c r="F39" s="12"/>
      <c r="G39" s="12"/>
      <c r="H39" s="13"/>
    </row>
    <row r="40" spans="1:8" x14ac:dyDescent="0.2">
      <c r="A40" s="5"/>
      <c r="D40" s="2"/>
      <c r="E40" s="2"/>
      <c r="F40" s="2"/>
      <c r="G40" s="2"/>
    </row>
    <row r="41" spans="1:8" x14ac:dyDescent="0.2">
      <c r="A41" s="5"/>
      <c r="D41" s="2"/>
      <c r="E41" s="2"/>
      <c r="F41" s="2"/>
      <c r="G41" s="2"/>
      <c r="H41"/>
    </row>
    <row r="42" spans="1:8" x14ac:dyDescent="0.2">
      <c r="A42" s="5"/>
      <c r="D42" s="2"/>
      <c r="E42" s="2"/>
      <c r="F42" s="2"/>
      <c r="G42" s="2"/>
      <c r="H42"/>
    </row>
    <row r="43" spans="1:8" x14ac:dyDescent="0.2">
      <c r="A43" s="5"/>
      <c r="D43" s="2"/>
      <c r="E43" s="2"/>
      <c r="F43" s="2"/>
      <c r="G43" s="2"/>
      <c r="H43"/>
    </row>
    <row r="44" spans="1:8" x14ac:dyDescent="0.2">
      <c r="A44" s="5"/>
      <c r="D44" s="2"/>
      <c r="E44" s="2"/>
      <c r="F44" s="2"/>
      <c r="G44" s="2"/>
      <c r="H44"/>
    </row>
    <row r="45" spans="1:8" x14ac:dyDescent="0.2">
      <c r="A45" s="5"/>
      <c r="D45" s="2"/>
      <c r="E45" s="2"/>
      <c r="F45" s="2"/>
      <c r="G45" s="2"/>
      <c r="H45"/>
    </row>
    <row r="46" spans="1:8" x14ac:dyDescent="0.2">
      <c r="A46" s="5"/>
      <c r="D46" s="2"/>
      <c r="E46" s="2"/>
      <c r="F46" s="2"/>
      <c r="G46" s="2"/>
      <c r="H46"/>
    </row>
    <row r="47" spans="1:8" x14ac:dyDescent="0.2">
      <c r="A47" s="5"/>
      <c r="D47" s="2"/>
      <c r="E47" s="2"/>
      <c r="F47" s="2"/>
      <c r="G47" s="2"/>
      <c r="H47"/>
    </row>
    <row r="48" spans="1:8" x14ac:dyDescent="0.2">
      <c r="A48" s="5"/>
      <c r="D48" s="2"/>
      <c r="E48" s="2"/>
      <c r="F48" s="2"/>
      <c r="G48" s="2"/>
      <c r="H48"/>
    </row>
    <row r="49" spans="1:8" x14ac:dyDescent="0.2">
      <c r="F49" s="16"/>
      <c r="H49"/>
    </row>
    <row r="50" spans="1:8" x14ac:dyDescent="0.2">
      <c r="A50" s="1"/>
      <c r="C50" s="1"/>
      <c r="D50" s="14"/>
      <c r="E50" s="14"/>
      <c r="F50" s="14"/>
      <c r="G50" s="14"/>
      <c r="H50"/>
    </row>
    <row r="51" spans="1:8" x14ac:dyDescent="0.2">
      <c r="A51" s="2"/>
      <c r="B51" s="13"/>
      <c r="C51" s="13"/>
      <c r="D51" s="12"/>
      <c r="E51" s="12"/>
      <c r="F51" s="12"/>
      <c r="G51" s="12"/>
      <c r="H51" s="13"/>
    </row>
    <row r="52" spans="1:8" x14ac:dyDescent="0.2">
      <c r="A52" s="5"/>
      <c r="D52" s="2"/>
      <c r="E52" s="2"/>
      <c r="F52" s="2"/>
      <c r="G52" s="2"/>
    </row>
    <row r="53" spans="1:8" x14ac:dyDescent="0.2">
      <c r="A53" s="5"/>
      <c r="D53" s="2"/>
      <c r="E53" s="2"/>
      <c r="F53" s="2"/>
      <c r="G53" s="2"/>
      <c r="H53"/>
    </row>
    <row r="54" spans="1:8" x14ac:dyDescent="0.2">
      <c r="A54" s="5"/>
      <c r="D54" s="2"/>
      <c r="E54" s="2"/>
      <c r="F54" s="2"/>
      <c r="G54" s="2"/>
      <c r="H54"/>
    </row>
    <row r="55" spans="1:8" x14ac:dyDescent="0.2">
      <c r="A55" s="5"/>
      <c r="D55" s="2"/>
      <c r="E55" s="2"/>
      <c r="F55" s="2"/>
      <c r="G55" s="2"/>
      <c r="H55"/>
    </row>
    <row r="56" spans="1:8" x14ac:dyDescent="0.2">
      <c r="A56" s="5"/>
      <c r="D56" s="2"/>
      <c r="E56" s="2"/>
      <c r="F56" s="2"/>
      <c r="G56" s="2"/>
      <c r="H56"/>
    </row>
    <row r="57" spans="1:8" x14ac:dyDescent="0.2">
      <c r="A57" s="5"/>
      <c r="D57" s="2"/>
      <c r="E57" s="2"/>
      <c r="F57" s="2"/>
      <c r="G57" s="2"/>
      <c r="H57"/>
    </row>
    <row r="58" spans="1:8" x14ac:dyDescent="0.2">
      <c r="A58" s="5"/>
      <c r="D58" s="2"/>
      <c r="E58" s="2"/>
      <c r="F58" s="2"/>
      <c r="G58" s="2"/>
      <c r="H58"/>
    </row>
    <row r="59" spans="1:8" x14ac:dyDescent="0.2">
      <c r="A59" s="5"/>
      <c r="D59" s="2"/>
      <c r="E59" s="2"/>
      <c r="F59" s="2"/>
      <c r="G59" s="2"/>
      <c r="H59"/>
    </row>
    <row r="60" spans="1:8" x14ac:dyDescent="0.2">
      <c r="A60" s="5"/>
      <c r="D60" s="2"/>
      <c r="E60" s="2"/>
      <c r="F60" s="2"/>
      <c r="G60" s="2"/>
      <c r="H60"/>
    </row>
    <row r="61" spans="1:8" x14ac:dyDescent="0.2">
      <c r="D61" s="9"/>
      <c r="E61" s="9"/>
      <c r="F61" s="15"/>
      <c r="G61" s="9"/>
      <c r="H61"/>
    </row>
    <row r="62" spans="1:8" x14ac:dyDescent="0.2">
      <c r="A62" s="1"/>
      <c r="C62" s="1"/>
      <c r="D62" s="14"/>
      <c r="E62" s="14"/>
      <c r="F62" s="14"/>
      <c r="G62" s="14"/>
      <c r="H62"/>
    </row>
    <row r="63" spans="1:8" x14ac:dyDescent="0.2">
      <c r="A63" s="2"/>
      <c r="B63" s="13"/>
      <c r="C63" s="13"/>
      <c r="D63" s="12"/>
      <c r="E63" s="12"/>
      <c r="F63" s="12"/>
      <c r="G63" s="12"/>
      <c r="H63" s="13"/>
    </row>
    <row r="64" spans="1:8" x14ac:dyDescent="0.2">
      <c r="A64" s="5"/>
      <c r="D64" s="2"/>
      <c r="E64" s="2"/>
      <c r="F64" s="2"/>
      <c r="G64" s="2"/>
    </row>
    <row r="65" spans="1:8" x14ac:dyDescent="0.2">
      <c r="A65" s="5"/>
      <c r="D65" s="2"/>
      <c r="E65" s="2"/>
      <c r="F65" s="2"/>
      <c r="G65" s="2"/>
      <c r="H65"/>
    </row>
    <row r="66" spans="1:8" x14ac:dyDescent="0.2">
      <c r="A66" s="5"/>
      <c r="D66" s="2"/>
      <c r="E66" s="2"/>
      <c r="F66" s="2"/>
      <c r="G66" s="2"/>
      <c r="H66"/>
    </row>
    <row r="67" spans="1:8" x14ac:dyDescent="0.2">
      <c r="A67" s="5"/>
      <c r="D67" s="2"/>
      <c r="E67" s="2"/>
      <c r="F67" s="2"/>
      <c r="G67" s="2"/>
      <c r="H67"/>
    </row>
    <row r="68" spans="1:8" x14ac:dyDescent="0.2">
      <c r="A68" s="5"/>
      <c r="D68" s="2"/>
      <c r="E68" s="2"/>
      <c r="F68" s="2"/>
      <c r="G68" s="2"/>
      <c r="H68"/>
    </row>
    <row r="69" spans="1:8" x14ac:dyDescent="0.2">
      <c r="A69" s="5"/>
      <c r="D69" s="2"/>
      <c r="E69" s="2"/>
      <c r="F69" s="2"/>
      <c r="G69" s="2"/>
      <c r="H69"/>
    </row>
    <row r="70" spans="1:8" x14ac:dyDescent="0.2">
      <c r="A70" s="5"/>
      <c r="B70" s="17"/>
      <c r="C70" s="13"/>
      <c r="D70" s="2"/>
      <c r="E70" s="2"/>
      <c r="F70" s="2"/>
      <c r="G70" s="2"/>
      <c r="H70"/>
    </row>
    <row r="71" spans="1:8" x14ac:dyDescent="0.2">
      <c r="A71" s="5"/>
      <c r="B71" s="13"/>
      <c r="C71" s="13"/>
      <c r="D71" s="2"/>
      <c r="E71" s="2"/>
      <c r="F71" s="2"/>
      <c r="G71" s="2"/>
      <c r="H71"/>
    </row>
    <row r="72" spans="1:8" x14ac:dyDescent="0.2">
      <c r="A72" s="5"/>
      <c r="B72" s="13"/>
      <c r="C72" s="13"/>
      <c r="D72" s="2"/>
      <c r="E72" s="2"/>
      <c r="F72" s="2"/>
      <c r="G72" s="2"/>
      <c r="H72"/>
    </row>
    <row r="73" spans="1:8" x14ac:dyDescent="0.2">
      <c r="D73" s="9"/>
      <c r="E73" s="9"/>
      <c r="F73" s="9"/>
      <c r="G73" s="9"/>
      <c r="H73"/>
    </row>
    <row r="74" spans="1:8" x14ac:dyDescent="0.2">
      <c r="A74" s="1"/>
      <c r="C74" s="1"/>
      <c r="D74" s="14"/>
      <c r="E74" s="14"/>
      <c r="F74" s="14"/>
      <c r="G74" s="14"/>
      <c r="H74"/>
    </row>
    <row r="75" spans="1:8" x14ac:dyDescent="0.2">
      <c r="A75" s="2"/>
      <c r="B75" s="13"/>
      <c r="C75" s="13"/>
      <c r="D75" s="12"/>
      <c r="E75" s="12"/>
      <c r="F75" s="12"/>
      <c r="G75" s="12"/>
      <c r="H75" s="13"/>
    </row>
    <row r="76" spans="1:8" x14ac:dyDescent="0.2">
      <c r="A76" s="5"/>
      <c r="D76" s="2"/>
      <c r="E76" s="2"/>
      <c r="F76" s="2"/>
      <c r="G76" s="2"/>
    </row>
    <row r="77" spans="1:8" x14ac:dyDescent="0.2">
      <c r="A77" s="5"/>
      <c r="D77" s="2"/>
      <c r="E77" s="2"/>
      <c r="F77" s="2"/>
      <c r="G77" s="2"/>
      <c r="H77" s="13"/>
    </row>
    <row r="78" spans="1:8" x14ac:dyDescent="0.2">
      <c r="A78" s="5"/>
      <c r="D78" s="2"/>
      <c r="E78" s="2"/>
      <c r="F78" s="2"/>
      <c r="G78" s="2"/>
      <c r="H78" s="13"/>
    </row>
    <row r="79" spans="1:8" x14ac:dyDescent="0.2">
      <c r="A79" s="5"/>
      <c r="D79" s="2"/>
      <c r="E79" s="2"/>
      <c r="F79" s="2"/>
      <c r="G79" s="2"/>
      <c r="H79" s="13"/>
    </row>
    <row r="80" spans="1:8" x14ac:dyDescent="0.2">
      <c r="A80" s="5"/>
      <c r="D80" s="2"/>
      <c r="E80" s="2"/>
      <c r="F80" s="2"/>
      <c r="G80" s="2"/>
      <c r="H80" s="13"/>
    </row>
    <row r="81" spans="1:8" x14ac:dyDescent="0.2">
      <c r="A81" s="5"/>
      <c r="D81" s="2"/>
      <c r="E81" s="2"/>
      <c r="F81" s="2"/>
      <c r="G81" s="2"/>
      <c r="H81" s="13"/>
    </row>
    <row r="82" spans="1:8" x14ac:dyDescent="0.2">
      <c r="A82" s="5"/>
      <c r="D82" s="2"/>
      <c r="E82" s="2"/>
      <c r="F82" s="2"/>
      <c r="G82" s="2"/>
      <c r="H82" s="13"/>
    </row>
    <row r="83" spans="1:8" x14ac:dyDescent="0.2">
      <c r="A83" s="5"/>
      <c r="D83" s="2"/>
      <c r="E83" s="2"/>
      <c r="F83" s="2"/>
      <c r="G83" s="2"/>
      <c r="H83" s="13"/>
    </row>
    <row r="84" spans="1:8" x14ac:dyDescent="0.2">
      <c r="A84" s="5"/>
      <c r="D84" s="2"/>
      <c r="E84" s="2"/>
      <c r="F84" s="2"/>
      <c r="G84" s="2"/>
      <c r="H84" s="13"/>
    </row>
  </sheetData>
  <mergeCells count="2">
    <mergeCell ref="A1:H1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051ED-5051-534B-BBC4-8811C512F361}">
  <dimension ref="A1:AR39"/>
  <sheetViews>
    <sheetView workbookViewId="0">
      <selection activeCell="J1" sqref="J1:Q1"/>
    </sheetView>
  </sheetViews>
  <sheetFormatPr baseColWidth="10" defaultRowHeight="15" x14ac:dyDescent="0.2"/>
  <cols>
    <col min="1" max="1" width="25" style="2" bestFit="1" customWidth="1"/>
    <col min="2" max="2" width="10.83203125" style="2"/>
    <col min="3" max="3" width="11.1640625" style="2" bestFit="1" customWidth="1"/>
    <col min="4" max="9" width="10.83203125" style="2"/>
    <col min="10" max="10" width="25.5" style="2" bestFit="1" customWidth="1"/>
    <col min="11" max="18" width="10.83203125" style="2"/>
    <col min="19" max="19" width="18.33203125" style="2" bestFit="1" customWidth="1"/>
    <col min="20" max="16384" width="10.83203125" style="2"/>
  </cols>
  <sheetData>
    <row r="1" spans="1:44" x14ac:dyDescent="0.2">
      <c r="B1" s="20" t="s">
        <v>28</v>
      </c>
      <c r="C1" s="20"/>
      <c r="D1" s="20"/>
      <c r="E1" s="20"/>
      <c r="F1" s="20"/>
      <c r="G1" s="20"/>
      <c r="H1" s="20"/>
      <c r="J1" s="20" t="s">
        <v>60</v>
      </c>
      <c r="K1" s="20"/>
      <c r="L1" s="20"/>
      <c r="M1" s="20"/>
      <c r="N1" s="20"/>
      <c r="O1" s="20"/>
      <c r="P1" s="20"/>
      <c r="Q1" s="20"/>
      <c r="S1" s="20"/>
      <c r="T1" s="20"/>
      <c r="U1" s="20"/>
      <c r="V1" s="20"/>
      <c r="W1" s="20"/>
      <c r="X1" s="20"/>
      <c r="Y1" s="20"/>
      <c r="Z1" s="20"/>
    </row>
    <row r="2" spans="1:44" x14ac:dyDescent="0.2">
      <c r="A2" s="2" t="s">
        <v>18</v>
      </c>
      <c r="B2" s="4" t="s">
        <v>0</v>
      </c>
      <c r="C2" s="4" t="s">
        <v>38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1"/>
      <c r="J2" s="2" t="s">
        <v>18</v>
      </c>
      <c r="K2" s="4" t="s">
        <v>0</v>
      </c>
      <c r="L2" s="4" t="s">
        <v>38</v>
      </c>
      <c r="M2" s="4" t="s">
        <v>1</v>
      </c>
      <c r="N2" s="4" t="s">
        <v>2</v>
      </c>
      <c r="O2" s="4" t="s">
        <v>3</v>
      </c>
      <c r="P2" s="4" t="s">
        <v>4</v>
      </c>
      <c r="Q2" s="4" t="s">
        <v>5</v>
      </c>
      <c r="T2" s="1"/>
      <c r="U2" s="18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x14ac:dyDescent="0.2">
      <c r="A3" s="5" t="s">
        <v>6</v>
      </c>
      <c r="B3" s="2">
        <v>4.7182064853616801</v>
      </c>
      <c r="C3" s="2">
        <v>0.19659193689007001</v>
      </c>
      <c r="D3" s="2">
        <v>0.58977581067021101</v>
      </c>
      <c r="E3" s="2">
        <v>0.39318387378014003</v>
      </c>
      <c r="F3" s="6">
        <v>3.9318387378013998E-2</v>
      </c>
      <c r="G3" s="2">
        <v>58.505760418484897</v>
      </c>
      <c r="H3" s="2">
        <v>0.78636774756028105</v>
      </c>
      <c r="J3" s="7" t="s">
        <v>15</v>
      </c>
      <c r="K3" s="2">
        <f>LOG((B9/B9),2)</f>
        <v>0</v>
      </c>
      <c r="L3" s="2">
        <f t="shared" ref="L3:Q3" si="0">LOG((C9/C9),2)</f>
        <v>0</v>
      </c>
      <c r="M3" s="2">
        <f t="shared" si="0"/>
        <v>0</v>
      </c>
      <c r="N3" s="2">
        <f t="shared" si="0"/>
        <v>0</v>
      </c>
      <c r="O3" s="2">
        <f t="shared" si="0"/>
        <v>0</v>
      </c>
      <c r="P3" s="2">
        <f t="shared" si="0"/>
        <v>0</v>
      </c>
      <c r="Q3" s="2">
        <f t="shared" si="0"/>
        <v>0</v>
      </c>
    </row>
    <row r="4" spans="1:44" x14ac:dyDescent="0.2">
      <c r="A4" s="5" t="s">
        <v>7</v>
      </c>
      <c r="B4" s="2">
        <v>5.7140581273261297</v>
      </c>
      <c r="C4" s="2">
        <v>0.14938714058368999</v>
      </c>
      <c r="D4" s="2">
        <v>0.37346785145922401</v>
      </c>
      <c r="E4" s="2">
        <v>0.29877428116737997</v>
      </c>
      <c r="F4" s="6">
        <v>0.14938714058368999</v>
      </c>
      <c r="G4" s="2">
        <v>71.295012843565999</v>
      </c>
      <c r="H4" s="2">
        <v>0.93366962864806102</v>
      </c>
      <c r="J4" s="7" t="s">
        <v>16</v>
      </c>
      <c r="K4" s="2">
        <f>LOG((B17/B9),2)</f>
        <v>2.2320172467197215</v>
      </c>
      <c r="L4" s="2">
        <f t="shared" ref="L4:Q4" si="1">LOG((C17/C9),2)</f>
        <v>3.1508874175583363</v>
      </c>
      <c r="M4" s="2">
        <f t="shared" si="1"/>
        <v>4.4816621034685404</v>
      </c>
      <c r="N4" s="2">
        <f t="shared" si="1"/>
        <v>4.2278882512269051</v>
      </c>
      <c r="O4" s="2">
        <f t="shared" si="1"/>
        <v>5.6382360334550405</v>
      </c>
      <c r="P4" s="2">
        <f t="shared" si="1"/>
        <v>0.12957753690076798</v>
      </c>
      <c r="Q4" s="2">
        <f t="shared" si="1"/>
        <v>1.9494968375345956</v>
      </c>
    </row>
    <row r="5" spans="1:44" x14ac:dyDescent="0.2">
      <c r="A5" s="5" t="s">
        <v>8</v>
      </c>
      <c r="B5" s="2">
        <v>6.2889244475677799</v>
      </c>
      <c r="C5" s="2">
        <v>0.117917333391896</v>
      </c>
      <c r="D5" s="2">
        <v>0.58958666695947903</v>
      </c>
      <c r="E5" s="2">
        <v>0.58958666695947903</v>
      </c>
      <c r="F5" s="2">
        <v>0.31444622237838898</v>
      </c>
      <c r="G5" s="2">
        <v>60.452286252245301</v>
      </c>
      <c r="H5" s="2">
        <v>1.1791733339189601</v>
      </c>
      <c r="J5" s="7" t="s">
        <v>17</v>
      </c>
      <c r="K5" s="2">
        <f>LOG((B24/B9),2)</f>
        <v>1.5359912498644419</v>
      </c>
      <c r="L5" s="2">
        <f t="shared" ref="L5:Q5" si="2">LOG((C24/C9),2)</f>
        <v>2.0059505358088878</v>
      </c>
      <c r="M5" s="2">
        <f t="shared" si="2"/>
        <v>2.4004521302323321</v>
      </c>
      <c r="N5" s="2">
        <f t="shared" si="2"/>
        <v>4.1680965592824348</v>
      </c>
      <c r="O5" s="2">
        <f t="shared" si="2"/>
        <v>2.6547554251740251</v>
      </c>
      <c r="P5" s="2">
        <f t="shared" si="2"/>
        <v>0.26808384869261354</v>
      </c>
      <c r="Q5" s="2">
        <f t="shared" si="2"/>
        <v>1.6919468047956632</v>
      </c>
    </row>
    <row r="6" spans="1:44" x14ac:dyDescent="0.2">
      <c r="A6" s="5" t="s">
        <v>19</v>
      </c>
      <c r="B6" s="2">
        <v>7.5350299472551603</v>
      </c>
      <c r="C6" s="2">
        <v>9.8282999312023805E-2</v>
      </c>
      <c r="D6" s="2">
        <v>0.42589299701876998</v>
      </c>
      <c r="E6" s="2">
        <v>0.26208799816539702</v>
      </c>
      <c r="F6" s="2">
        <v>0.16380499885337299</v>
      </c>
      <c r="G6" s="2">
        <v>73.089790488375002</v>
      </c>
      <c r="H6" s="2">
        <v>1.9984209860111499</v>
      </c>
    </row>
    <row r="7" spans="1:44" x14ac:dyDescent="0.2">
      <c r="A7" s="5" t="s">
        <v>20</v>
      </c>
      <c r="B7" s="2">
        <v>2.2959091859119001</v>
      </c>
      <c r="C7" s="2">
        <v>0.15055142202701</v>
      </c>
      <c r="D7" s="2">
        <v>0.48929212158778101</v>
      </c>
      <c r="E7" s="2">
        <v>0.22582713304051399</v>
      </c>
      <c r="F7" s="2">
        <v>0.26346498854726702</v>
      </c>
      <c r="G7" s="2">
        <v>67.1459342240463</v>
      </c>
      <c r="H7" s="2">
        <v>0.60220568810803898</v>
      </c>
    </row>
    <row r="8" spans="1:44" x14ac:dyDescent="0.2">
      <c r="A8" s="5" t="s">
        <v>21</v>
      </c>
      <c r="B8" s="2">
        <v>5.6047441563763902</v>
      </c>
      <c r="C8" s="2">
        <v>0</v>
      </c>
      <c r="D8" s="2">
        <v>0.69601398020360405</v>
      </c>
      <c r="E8" s="2">
        <v>3.6632314747558098E-2</v>
      </c>
      <c r="F8" s="2">
        <v>0.36632314747558098</v>
      </c>
      <c r="G8" s="2">
        <v>67.769782282982504</v>
      </c>
      <c r="H8" s="2">
        <v>0.98907249818406895</v>
      </c>
    </row>
    <row r="9" spans="1:44" x14ac:dyDescent="0.2">
      <c r="A9" s="7" t="s">
        <v>15</v>
      </c>
      <c r="B9" s="8">
        <f>AVERAGE(B3:B8)</f>
        <v>5.3594787249665066</v>
      </c>
      <c r="C9" s="8">
        <f>AVERAGE(C3:C8)</f>
        <v>0.11878847203411497</v>
      </c>
      <c r="D9" s="8">
        <f t="shared" ref="D9:H9" si="3">AVERAGE(D3:D8)</f>
        <v>0.52733823798317825</v>
      </c>
      <c r="E9" s="8">
        <f t="shared" si="3"/>
        <v>0.30101537797674466</v>
      </c>
      <c r="F9" s="8">
        <f t="shared" si="3"/>
        <v>0.21612414753605233</v>
      </c>
      <c r="G9" s="8">
        <f t="shared" si="3"/>
        <v>66.376427751616674</v>
      </c>
      <c r="H9" s="8">
        <f t="shared" si="3"/>
        <v>1.0814849804050934</v>
      </c>
    </row>
    <row r="10" spans="1:44" x14ac:dyDescent="0.2">
      <c r="A10" s="7" t="s">
        <v>57</v>
      </c>
      <c r="B10" s="8">
        <f>(STDEV(B3:B8))/(SQRT(6))</f>
        <v>0.7206354270687535</v>
      </c>
      <c r="C10" s="8">
        <f t="shared" ref="C10" si="4">(STDEV(C3:C8))/(SQRT(6))</f>
        <v>2.7404669331545093E-2</v>
      </c>
      <c r="D10" s="8">
        <f t="shared" ref="D10:H10" si="5">(STDEV(D3:D8))/(SQRT(6))</f>
        <v>4.8867017896466566E-2</v>
      </c>
      <c r="E10" s="8">
        <f t="shared" si="5"/>
        <v>7.5020099563770676E-2</v>
      </c>
      <c r="F10" s="8">
        <f t="shared" si="5"/>
        <v>4.9301630619648353E-2</v>
      </c>
      <c r="G10" s="8">
        <f t="shared" si="5"/>
        <v>2.3723276360052798</v>
      </c>
      <c r="H10" s="8">
        <f t="shared" si="5"/>
        <v>0.19979213523235353</v>
      </c>
    </row>
    <row r="11" spans="1:44" x14ac:dyDescent="0.2">
      <c r="A11" s="5" t="s">
        <v>9</v>
      </c>
      <c r="B11" s="2">
        <v>16.790004722733801</v>
      </c>
      <c r="C11" s="2">
        <v>1.0445394643175401</v>
      </c>
      <c r="D11" s="2">
        <v>10.6775145241348</v>
      </c>
      <c r="E11" s="2">
        <v>1.9343323413287801</v>
      </c>
      <c r="F11" s="2">
        <v>3.13361839295262</v>
      </c>
      <c r="G11" s="2">
        <v>49.828401112629301</v>
      </c>
      <c r="H11" s="2">
        <v>3.9460379763106999</v>
      </c>
    </row>
    <row r="12" spans="1:44" x14ac:dyDescent="0.2">
      <c r="A12" s="5" t="s">
        <v>10</v>
      </c>
      <c r="B12" s="2">
        <v>33.976717738033997</v>
      </c>
      <c r="C12" s="2">
        <v>0.30713417164324502</v>
      </c>
      <c r="D12" s="2">
        <v>6.6801682332405798</v>
      </c>
      <c r="E12" s="2">
        <v>12.0550162369974</v>
      </c>
      <c r="F12" s="2">
        <v>26.413538761319099</v>
      </c>
      <c r="G12" s="2">
        <v>94.0598400657437</v>
      </c>
      <c r="H12" s="2">
        <v>4.4918372602824599</v>
      </c>
    </row>
    <row r="13" spans="1:44" x14ac:dyDescent="0.2">
      <c r="A13" s="5" t="s">
        <v>11</v>
      </c>
      <c r="B13" s="2">
        <v>21.4472199778271</v>
      </c>
      <c r="C13" s="2">
        <v>1.80397177383592</v>
      </c>
      <c r="D13" s="2">
        <v>17.388283486696199</v>
      </c>
      <c r="E13" s="2">
        <v>7.21588709534368</v>
      </c>
      <c r="F13" s="2">
        <v>8.9196382150776099</v>
      </c>
      <c r="G13" s="2">
        <v>79.074096086474498</v>
      </c>
      <c r="H13" s="2">
        <v>5.0611430321507802</v>
      </c>
    </row>
    <row r="14" spans="1:44" x14ac:dyDescent="0.2">
      <c r="A14" s="5" t="s">
        <v>22</v>
      </c>
      <c r="B14" s="2">
        <v>40.195180515548003</v>
      </c>
      <c r="C14" s="2">
        <v>1.5504409070606699</v>
      </c>
      <c r="D14" s="2">
        <v>27.520326100327001</v>
      </c>
      <c r="E14" s="2">
        <v>7.5971604445973098</v>
      </c>
      <c r="F14" s="2">
        <v>20.814669177289598</v>
      </c>
      <c r="G14" s="2">
        <v>87.871238407663697</v>
      </c>
      <c r="H14" s="2">
        <v>6.8219399910669702</v>
      </c>
    </row>
    <row r="15" spans="1:44" x14ac:dyDescent="0.2">
      <c r="A15" s="5" t="s">
        <v>23</v>
      </c>
      <c r="B15" s="2">
        <v>20.476088806380002</v>
      </c>
      <c r="C15" s="2">
        <v>0.29798881838806601</v>
      </c>
      <c r="D15" s="2">
        <v>1.14938544235397</v>
      </c>
      <c r="E15" s="2">
        <v>1.7453630791301</v>
      </c>
      <c r="F15" s="2">
        <v>0.383128480784657</v>
      </c>
      <c r="G15" s="2">
        <v>59.214635196828603</v>
      </c>
      <c r="H15" s="2">
        <v>1.48994409194033</v>
      </c>
    </row>
    <row r="16" spans="1:44" x14ac:dyDescent="0.2">
      <c r="A16" s="5" t="s">
        <v>24</v>
      </c>
      <c r="B16" s="2">
        <v>18.184688948142199</v>
      </c>
      <c r="C16" s="2">
        <v>1.3264126056292</v>
      </c>
      <c r="D16" s="2">
        <v>7.2738755792568996</v>
      </c>
      <c r="E16" s="2">
        <v>3.2946377623692999</v>
      </c>
      <c r="F16" s="2">
        <v>4.92056289185025</v>
      </c>
      <c r="G16" s="2">
        <v>65.6360302269416</v>
      </c>
      <c r="H16" s="2">
        <v>3.2518502589619098</v>
      </c>
    </row>
    <row r="17" spans="1:9" x14ac:dyDescent="0.2">
      <c r="A17" s="7" t="s">
        <v>16</v>
      </c>
      <c r="B17" s="8">
        <f>AVERAGE(B11:B16)</f>
        <v>25.178316784777518</v>
      </c>
      <c r="C17" s="8">
        <f t="shared" ref="C17" si="6">AVERAGE(C11:C16)</f>
        <v>1.0550812901457736</v>
      </c>
      <c r="D17" s="8">
        <f t="shared" ref="D17:H17" si="7">AVERAGE(D11:D16)</f>
        <v>11.781592227668241</v>
      </c>
      <c r="E17" s="8">
        <f t="shared" si="7"/>
        <v>5.6403994932944288</v>
      </c>
      <c r="F17" s="8">
        <f t="shared" si="7"/>
        <v>10.764192653212305</v>
      </c>
      <c r="G17" s="8">
        <f t="shared" si="7"/>
        <v>72.614040182713566</v>
      </c>
      <c r="H17" s="8">
        <f t="shared" si="7"/>
        <v>4.1771254351188576</v>
      </c>
    </row>
    <row r="18" spans="1:9" x14ac:dyDescent="0.2">
      <c r="A18" s="7" t="s">
        <v>58</v>
      </c>
      <c r="B18" s="8">
        <f>((STDEV(B11:B16))/(SQRT(6)))</f>
        <v>3.9082165436169798</v>
      </c>
      <c r="C18" s="8">
        <f t="shared" ref="C18" si="8">((STDEV(C11:C16))/(SQRT(6)))</f>
        <v>0.25900861133392999</v>
      </c>
      <c r="D18" s="8">
        <f t="shared" ref="D18:H18" si="9">((STDEV(D11:D16))/(SQRT(6)))</f>
        <v>3.8286184437855497</v>
      </c>
      <c r="E18" s="8">
        <f t="shared" si="9"/>
        <v>1.65194050613379</v>
      </c>
      <c r="F18" s="8">
        <f t="shared" si="9"/>
        <v>4.2796287172637753</v>
      </c>
      <c r="G18" s="8">
        <f t="shared" si="9"/>
        <v>7.0281784679694415</v>
      </c>
      <c r="H18" s="8">
        <f t="shared" si="9"/>
        <v>0.73043488910083276</v>
      </c>
    </row>
    <row r="19" spans="1:9" x14ac:dyDescent="0.2">
      <c r="A19" s="5" t="s">
        <v>12</v>
      </c>
      <c r="B19" s="2">
        <v>19.372241049170501</v>
      </c>
      <c r="C19" s="2">
        <v>0.63400061615466996</v>
      </c>
      <c r="D19" s="2">
        <v>3.4870033888506802</v>
      </c>
      <c r="E19" s="2">
        <v>4.9663381598782497</v>
      </c>
      <c r="F19" s="2">
        <v>1.1623344629502299</v>
      </c>
      <c r="G19" s="2">
        <v>94.078646986062395</v>
      </c>
      <c r="H19" s="2">
        <v>4.4732265695357301</v>
      </c>
    </row>
    <row r="20" spans="1:9" x14ac:dyDescent="0.2">
      <c r="A20" s="5" t="s">
        <v>14</v>
      </c>
      <c r="B20" s="2">
        <v>11.717728284321799</v>
      </c>
      <c r="C20" s="2">
        <v>0.387072105488107</v>
      </c>
      <c r="D20" s="2">
        <v>4.5744885194049001</v>
      </c>
      <c r="E20" s="2">
        <v>9.4656723978455304</v>
      </c>
      <c r="F20" s="2">
        <v>1.0204628235595501</v>
      </c>
      <c r="G20" s="2">
        <v>98.984893885276804</v>
      </c>
      <c r="H20" s="2">
        <v>2.3224326329286402</v>
      </c>
    </row>
    <row r="21" spans="1:9" x14ac:dyDescent="0.2">
      <c r="A21" s="5" t="s">
        <v>25</v>
      </c>
      <c r="B21" s="2">
        <v>17.339225712211899</v>
      </c>
      <c r="C21" s="2">
        <v>0.167528750842628</v>
      </c>
      <c r="D21" s="2">
        <v>2.21975594866481</v>
      </c>
      <c r="E21" s="2">
        <v>4.4813940850402902</v>
      </c>
      <c r="F21" s="2">
        <v>1.4658765698729901</v>
      </c>
      <c r="G21" s="2">
        <v>68.393612531502697</v>
      </c>
      <c r="H21" s="2">
        <v>4.9002159621468504</v>
      </c>
    </row>
    <row r="22" spans="1:9" x14ac:dyDescent="0.2">
      <c r="A22" s="5" t="s">
        <v>26</v>
      </c>
      <c r="B22" s="2">
        <v>15.191223401196501</v>
      </c>
      <c r="C22" s="2">
        <v>0.31368307908075299</v>
      </c>
      <c r="D22" s="2">
        <v>1.25473231632301</v>
      </c>
      <c r="E22" s="2">
        <v>4.2571275018102197</v>
      </c>
      <c r="F22" s="2">
        <v>1.4339797900834399</v>
      </c>
      <c r="G22" s="2">
        <v>67.665921344562406</v>
      </c>
      <c r="H22" s="2">
        <v>2.3302171588855898</v>
      </c>
    </row>
    <row r="23" spans="1:9" x14ac:dyDescent="0.2">
      <c r="A23" s="5" t="s">
        <v>27</v>
      </c>
      <c r="B23" s="2">
        <v>14.088702267079199</v>
      </c>
      <c r="C23" s="2">
        <v>0.88330421737173603</v>
      </c>
      <c r="D23" s="2">
        <v>2.3849213869036898</v>
      </c>
      <c r="E23" s="2">
        <v>3.8865385564356401</v>
      </c>
      <c r="F23" s="2">
        <v>1.7224432238748899</v>
      </c>
      <c r="G23" s="2">
        <v>70.531841757133094</v>
      </c>
      <c r="H23" s="2">
        <v>3.44488644774977</v>
      </c>
    </row>
    <row r="24" spans="1:9" x14ac:dyDescent="0.2">
      <c r="A24" s="7" t="s">
        <v>17</v>
      </c>
      <c r="B24" s="8">
        <f t="shared" ref="B24:H24" si="10">AVERAGE(B19:B23)</f>
        <v>15.54182414279598</v>
      </c>
      <c r="C24" s="8">
        <f t="shared" si="10"/>
        <v>0.47711775378757881</v>
      </c>
      <c r="D24" s="8">
        <f t="shared" si="10"/>
        <v>2.7841803120294175</v>
      </c>
      <c r="E24" s="8">
        <f t="shared" si="10"/>
        <v>5.4114141402019857</v>
      </c>
      <c r="F24" s="8">
        <f t="shared" si="10"/>
        <v>1.3610193740682202</v>
      </c>
      <c r="G24" s="8">
        <f t="shared" si="10"/>
        <v>79.930983300907471</v>
      </c>
      <c r="H24" s="8">
        <f t="shared" si="10"/>
        <v>3.4941957542493158</v>
      </c>
    </row>
    <row r="25" spans="1:9" x14ac:dyDescent="0.2">
      <c r="A25" s="7" t="s">
        <v>59</v>
      </c>
      <c r="B25" s="8">
        <f>((STDEV(B19:B23))/(SQRT(5)))</f>
        <v>1.3183500915704163</v>
      </c>
      <c r="C25" s="8">
        <f t="shared" ref="C25:H25" si="11">((STDEV(C19:C23))/(SQRT(5)))</f>
        <v>0.12654330051846727</v>
      </c>
      <c r="D25" s="8">
        <f t="shared" si="11"/>
        <v>0.57080458466672146</v>
      </c>
      <c r="E25" s="8">
        <f t="shared" si="11"/>
        <v>1.0285344705081951</v>
      </c>
      <c r="F25" s="8">
        <f t="shared" si="11"/>
        <v>0.12296339110209857</v>
      </c>
      <c r="G25" s="8">
        <f t="shared" si="11"/>
        <v>6.837742416649661</v>
      </c>
      <c r="H25" s="8">
        <f t="shared" si="11"/>
        <v>0.53224527019768719</v>
      </c>
    </row>
    <row r="28" spans="1:9" x14ac:dyDescent="0.2">
      <c r="A28" s="1"/>
      <c r="B28" s="1"/>
      <c r="C28" s="1"/>
      <c r="D28" s="1"/>
      <c r="F28" s="1"/>
      <c r="G28" s="1"/>
      <c r="H28" s="1"/>
      <c r="I28" s="1"/>
    </row>
    <row r="39" spans="1:9" x14ac:dyDescent="0.2">
      <c r="A39" s="1"/>
      <c r="B39" s="1"/>
      <c r="C39" s="1"/>
      <c r="D39" s="1"/>
      <c r="F39" s="1"/>
      <c r="G39" s="1"/>
      <c r="H39" s="1"/>
      <c r="I39" s="1"/>
    </row>
  </sheetData>
  <mergeCells count="3">
    <mergeCell ref="J1:Q1"/>
    <mergeCell ref="S1:Z1"/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Bar plots</vt:lpstr>
      <vt:lpstr>WT_qPCR_relative_expression</vt:lpstr>
      <vt:lpstr>WT_C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l, Natalie Elizabeth</dc:creator>
  <cp:lastModifiedBy>Natalie Biel</cp:lastModifiedBy>
  <dcterms:created xsi:type="dcterms:W3CDTF">2024-10-25T17:11:15Z</dcterms:created>
  <dcterms:modified xsi:type="dcterms:W3CDTF">2025-01-02T21:48:38Z</dcterms:modified>
</cp:coreProperties>
</file>